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 filterPrivacy="1"/>
  <xr:revisionPtr revIDLastSave="0" documentId="13_ncr:1_{E285D67C-1629-4542-880C-39F57FC048F4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Figure" sheetId="1" r:id="rId1"/>
    <sheet name="Chart" sheetId="2" r:id="rId2"/>
    <sheet name="Indicator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2" l="1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33" i="2"/>
  <c r="I3" i="2" l="1"/>
  <c r="J3" i="2"/>
  <c r="K3" i="2"/>
  <c r="L3" i="2"/>
  <c r="M3" i="2"/>
  <c r="I4" i="2"/>
  <c r="J4" i="2"/>
  <c r="K4" i="2"/>
  <c r="L4" i="2"/>
  <c r="M4" i="2"/>
  <c r="I5" i="2"/>
  <c r="J5" i="2"/>
  <c r="K5" i="2"/>
  <c r="L5" i="2"/>
  <c r="M5" i="2"/>
  <c r="I6" i="2"/>
  <c r="J6" i="2"/>
  <c r="K6" i="2"/>
  <c r="L6" i="2"/>
  <c r="M6" i="2"/>
  <c r="I7" i="2"/>
  <c r="J7" i="2"/>
  <c r="K7" i="2"/>
  <c r="L7" i="2"/>
  <c r="M7" i="2"/>
  <c r="I8" i="2"/>
  <c r="J8" i="2"/>
  <c r="K8" i="2"/>
  <c r="L8" i="2"/>
  <c r="M8" i="2"/>
  <c r="I9" i="2"/>
  <c r="J9" i="2"/>
  <c r="K9" i="2"/>
  <c r="L9" i="2"/>
  <c r="M9" i="2"/>
  <c r="I10" i="2"/>
  <c r="J10" i="2"/>
  <c r="K10" i="2"/>
  <c r="L10" i="2"/>
  <c r="M10" i="2"/>
  <c r="I11" i="2"/>
  <c r="J11" i="2"/>
  <c r="K11" i="2"/>
  <c r="L11" i="2"/>
  <c r="M11" i="2"/>
  <c r="I12" i="2"/>
  <c r="J12" i="2"/>
  <c r="K12" i="2"/>
  <c r="L12" i="2"/>
  <c r="M12" i="2"/>
  <c r="I13" i="2"/>
  <c r="J13" i="2"/>
  <c r="K13" i="2"/>
  <c r="L13" i="2"/>
  <c r="M13" i="2"/>
  <c r="I14" i="2"/>
  <c r="J14" i="2"/>
  <c r="K14" i="2"/>
  <c r="L14" i="2"/>
  <c r="M14" i="2"/>
  <c r="I15" i="2"/>
  <c r="J15" i="2"/>
  <c r="K15" i="2"/>
  <c r="L15" i="2"/>
  <c r="M15" i="2"/>
  <c r="I16" i="2"/>
  <c r="J16" i="2"/>
  <c r="K16" i="2"/>
  <c r="L16" i="2"/>
  <c r="M16" i="2"/>
  <c r="I17" i="2"/>
  <c r="J17" i="2"/>
  <c r="K17" i="2"/>
  <c r="L17" i="2"/>
  <c r="M17" i="2"/>
  <c r="I18" i="2"/>
  <c r="J18" i="2"/>
  <c r="K18" i="2"/>
  <c r="L18" i="2"/>
  <c r="M18" i="2"/>
  <c r="I19" i="2"/>
  <c r="J19" i="2"/>
  <c r="K19" i="2"/>
  <c r="L19" i="2"/>
  <c r="M19" i="2"/>
  <c r="I20" i="2"/>
  <c r="J20" i="2"/>
  <c r="K20" i="2"/>
  <c r="L20" i="2"/>
  <c r="M20" i="2"/>
  <c r="I21" i="2"/>
  <c r="J21" i="2"/>
  <c r="K21" i="2"/>
  <c r="L21" i="2"/>
  <c r="M21" i="2"/>
  <c r="I22" i="2"/>
  <c r="J22" i="2"/>
  <c r="K22" i="2"/>
  <c r="L22" i="2"/>
  <c r="M22" i="2"/>
  <c r="I23" i="2"/>
  <c r="J23" i="2"/>
  <c r="K23" i="2"/>
  <c r="L23" i="2"/>
  <c r="M23" i="2"/>
  <c r="I24" i="2"/>
  <c r="J24" i="2"/>
  <c r="K24" i="2"/>
  <c r="L24" i="2"/>
  <c r="M24" i="2"/>
  <c r="I25" i="2"/>
  <c r="J25" i="2"/>
  <c r="K25" i="2"/>
  <c r="L25" i="2"/>
  <c r="M25" i="2"/>
  <c r="I26" i="2"/>
  <c r="J26" i="2"/>
  <c r="K26" i="2"/>
  <c r="L26" i="2"/>
  <c r="M26" i="2"/>
  <c r="I27" i="2"/>
  <c r="J27" i="2"/>
  <c r="K27" i="2"/>
  <c r="L27" i="2"/>
  <c r="M27" i="2"/>
  <c r="I28" i="2"/>
  <c r="J28" i="2"/>
  <c r="K28" i="2"/>
  <c r="L28" i="2"/>
  <c r="M28" i="2"/>
  <c r="J2" i="2"/>
  <c r="K2" i="2"/>
  <c r="L2" i="2"/>
  <c r="M2" i="2"/>
  <c r="I2" i="2"/>
  <c r="C31" i="2" l="1"/>
  <c r="D31" i="2"/>
  <c r="E31" i="2"/>
  <c r="F31" i="2"/>
  <c r="B31" i="2"/>
  <c r="C30" i="2"/>
  <c r="D30" i="2"/>
  <c r="E30" i="2"/>
  <c r="F30" i="2"/>
  <c r="B30" i="2"/>
</calcChain>
</file>

<file path=xl/sharedStrings.xml><?xml version="1.0" encoding="utf-8"?>
<sst xmlns="http://schemas.openxmlformats.org/spreadsheetml/2006/main" count="106" uniqueCount="81">
  <si>
    <t>Total carbon emission (million tons)</t>
  </si>
  <si>
    <t>Carbon emission intensity (ton/ten thousand yuan)</t>
  </si>
  <si>
    <t>Per capita carbon emission (ton / 100 people)</t>
  </si>
  <si>
    <t>Changes in the total</t>
  </si>
  <si>
    <t>Energy effect</t>
  </si>
  <si>
    <t>Technical effect</t>
  </si>
  <si>
    <t>The economic effect</t>
  </si>
  <si>
    <t>Population effect</t>
  </si>
  <si>
    <t>In average</t>
  </si>
  <si>
    <t>Economic effect</t>
  </si>
  <si>
    <t>Total effects</t>
  </si>
  <si>
    <t>00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92</t>
  </si>
  <si>
    <t>93</t>
  </si>
  <si>
    <t>94</t>
  </si>
  <si>
    <t>95</t>
  </si>
  <si>
    <t>96</t>
  </si>
  <si>
    <t>97</t>
  </si>
  <si>
    <t>98</t>
  </si>
  <si>
    <t>99</t>
  </si>
  <si>
    <t>18</t>
  </si>
  <si>
    <t>91-92</t>
  </si>
  <si>
    <t>92-93</t>
  </si>
  <si>
    <t>93-94</t>
  </si>
  <si>
    <t>94-95</t>
  </si>
  <si>
    <t>95-96</t>
  </si>
  <si>
    <t>96-97</t>
  </si>
  <si>
    <t>97-98</t>
  </si>
  <si>
    <t>98-99</t>
  </si>
  <si>
    <t>99-00</t>
  </si>
  <si>
    <t>00-01</t>
  </si>
  <si>
    <t>01-02</t>
  </si>
  <si>
    <t>02-03</t>
  </si>
  <si>
    <t>03-04</t>
  </si>
  <si>
    <t>04-05</t>
  </si>
  <si>
    <t>05-06</t>
  </si>
  <si>
    <t>06-07</t>
  </si>
  <si>
    <t>07-08</t>
  </si>
  <si>
    <t>08-09</t>
  </si>
  <si>
    <t>0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year</t>
  </si>
  <si>
    <t>fertilizers</t>
  </si>
  <si>
    <t>pesticides</t>
  </si>
  <si>
    <t>agricultural film</t>
  </si>
  <si>
    <t>diesel oil</t>
  </si>
  <si>
    <t>agricultural irrigation</t>
  </si>
  <si>
    <t>tillage</t>
  </si>
  <si>
    <t>agricultural population</t>
  </si>
  <si>
    <t>agricultural energy consumption</t>
  </si>
  <si>
    <t>agricultural GDP</t>
  </si>
  <si>
    <t>unit</t>
  </si>
  <si>
    <t>（10000 tons）</t>
  </si>
  <si>
    <t>Thousand hectares</t>
  </si>
  <si>
    <t>10 thousand peoples</t>
  </si>
  <si>
    <t>Ten thousand tons of coal</t>
  </si>
  <si>
    <t xml:space="preserve">100mill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4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664619050278288E-2"/>
          <c:y val="7.1356632471414258E-2"/>
          <c:w val="0.88667076189944338"/>
          <c:h val="0.78320243092641806"/>
        </c:manualLayout>
      </c:layout>
      <c:lineChart>
        <c:grouping val="standard"/>
        <c:varyColors val="0"/>
        <c:ser>
          <c:idx val="1"/>
          <c:order val="1"/>
          <c:tx>
            <c:strRef>
              <c:f>Figure!$C$1</c:f>
              <c:strCache>
                <c:ptCount val="1"/>
                <c:pt idx="0">
                  <c:v>Carbon emission intensity (ton/ten thousand yuan)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lgDashDotDot"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3.0009073486387556E-2"/>
                  <c:y val="-5.805708040438162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100" baseline="0"/>
                      <a:t>-3.1%</a:t>
                    </a:r>
                    <a:endParaRPr lang="en-US" altLang="zh-CN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Figure!$A$2:$A$29</c:f>
              <c:numCache>
                <c:formatCode>General</c:formatCode>
                <c:ptCount val="28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</c:numCache>
            </c:numRef>
          </c:cat>
          <c:val>
            <c:numRef>
              <c:f>Figure!$C$2:$C$29</c:f>
              <c:numCache>
                <c:formatCode>General</c:formatCode>
                <c:ptCount val="28"/>
                <c:pt idx="0">
                  <c:v>1.63</c:v>
                </c:pt>
                <c:pt idx="1">
                  <c:v>1.63</c:v>
                </c:pt>
                <c:pt idx="2">
                  <c:v>1.64</c:v>
                </c:pt>
                <c:pt idx="3">
                  <c:v>1.68</c:v>
                </c:pt>
                <c:pt idx="4">
                  <c:v>1.63</c:v>
                </c:pt>
                <c:pt idx="5">
                  <c:v>1.61</c:v>
                </c:pt>
                <c:pt idx="6">
                  <c:v>1.54</c:v>
                </c:pt>
                <c:pt idx="7">
                  <c:v>1.38</c:v>
                </c:pt>
                <c:pt idx="8">
                  <c:v>1.37</c:v>
                </c:pt>
                <c:pt idx="9">
                  <c:v>1.25</c:v>
                </c:pt>
                <c:pt idx="10">
                  <c:v>1.23</c:v>
                </c:pt>
                <c:pt idx="11">
                  <c:v>1.18</c:v>
                </c:pt>
                <c:pt idx="12">
                  <c:v>1.1000000000000001</c:v>
                </c:pt>
                <c:pt idx="13">
                  <c:v>0.89</c:v>
                </c:pt>
                <c:pt idx="14">
                  <c:v>0.8</c:v>
                </c:pt>
                <c:pt idx="15">
                  <c:v>0.76</c:v>
                </c:pt>
                <c:pt idx="16">
                  <c:v>0.78</c:v>
                </c:pt>
                <c:pt idx="17">
                  <c:v>0.79</c:v>
                </c:pt>
                <c:pt idx="18">
                  <c:v>0.84</c:v>
                </c:pt>
                <c:pt idx="19">
                  <c:v>0.86</c:v>
                </c:pt>
                <c:pt idx="20">
                  <c:v>0.9</c:v>
                </c:pt>
                <c:pt idx="21">
                  <c:v>0.91</c:v>
                </c:pt>
                <c:pt idx="22">
                  <c:v>0.91</c:v>
                </c:pt>
                <c:pt idx="23">
                  <c:v>0.83</c:v>
                </c:pt>
                <c:pt idx="24">
                  <c:v>0.88</c:v>
                </c:pt>
                <c:pt idx="25">
                  <c:v>0.91</c:v>
                </c:pt>
                <c:pt idx="26">
                  <c:v>0.82</c:v>
                </c:pt>
                <c:pt idx="27">
                  <c:v>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8C-41F0-94DB-9289028C7A42}"/>
            </c:ext>
          </c:extLst>
        </c:ser>
        <c:ser>
          <c:idx val="2"/>
          <c:order val="2"/>
          <c:tx>
            <c:strRef>
              <c:f>Figure!$D$1</c:f>
              <c:strCache>
                <c:ptCount val="1"/>
                <c:pt idx="0">
                  <c:v>Per capita carbon emission (ton / 100 people)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0.10407315443073832"/>
                  <c:y val="0.1881947721834455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400" baseline="30000"/>
                      <a:t>4.24%</a:t>
                    </a:r>
                    <a:endParaRPr lang="en-US" altLang="zh-CN" sz="1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Figure!$A$2:$A$29</c:f>
              <c:numCache>
                <c:formatCode>General</c:formatCode>
                <c:ptCount val="28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</c:numCache>
            </c:numRef>
          </c:cat>
          <c:val>
            <c:numRef>
              <c:f>Figure!$D$2:$D$29</c:f>
              <c:numCache>
                <c:formatCode>General</c:formatCode>
                <c:ptCount val="28"/>
                <c:pt idx="0">
                  <c:v>2.84</c:v>
                </c:pt>
                <c:pt idx="1">
                  <c:v>2.89</c:v>
                </c:pt>
                <c:pt idx="2">
                  <c:v>2.97</c:v>
                </c:pt>
                <c:pt idx="3">
                  <c:v>3.17</c:v>
                </c:pt>
                <c:pt idx="4">
                  <c:v>3.33</c:v>
                </c:pt>
                <c:pt idx="5">
                  <c:v>3.46</c:v>
                </c:pt>
                <c:pt idx="6">
                  <c:v>3.62</c:v>
                </c:pt>
                <c:pt idx="7">
                  <c:v>3.75</c:v>
                </c:pt>
                <c:pt idx="8">
                  <c:v>3.94</c:v>
                </c:pt>
                <c:pt idx="9">
                  <c:v>3.94</c:v>
                </c:pt>
                <c:pt idx="10">
                  <c:v>3.96</c:v>
                </c:pt>
                <c:pt idx="11">
                  <c:v>3.99</c:v>
                </c:pt>
                <c:pt idx="12">
                  <c:v>4.1900000000000004</c:v>
                </c:pt>
                <c:pt idx="13">
                  <c:v>4.47</c:v>
                </c:pt>
                <c:pt idx="14">
                  <c:v>4.83</c:v>
                </c:pt>
                <c:pt idx="15">
                  <c:v>5.08</c:v>
                </c:pt>
                <c:pt idx="16">
                  <c:v>5.26</c:v>
                </c:pt>
                <c:pt idx="17">
                  <c:v>5.37</c:v>
                </c:pt>
                <c:pt idx="18">
                  <c:v>5.6</c:v>
                </c:pt>
                <c:pt idx="19">
                  <c:v>5.76</c:v>
                </c:pt>
                <c:pt idx="20">
                  <c:v>6.26</c:v>
                </c:pt>
                <c:pt idx="21">
                  <c:v>6.57</c:v>
                </c:pt>
                <c:pt idx="22">
                  <c:v>6.87</c:v>
                </c:pt>
                <c:pt idx="23">
                  <c:v>7.32</c:v>
                </c:pt>
                <c:pt idx="24">
                  <c:v>7.83</c:v>
                </c:pt>
                <c:pt idx="25">
                  <c:v>8.3699999999999992</c:v>
                </c:pt>
                <c:pt idx="26">
                  <c:v>8.61</c:v>
                </c:pt>
                <c:pt idx="27">
                  <c:v>8.9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8C-41F0-94DB-9289028C7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3881487"/>
        <c:axId val="1193883983"/>
      </c:lineChart>
      <c:lineChart>
        <c:grouping val="standard"/>
        <c:varyColors val="0"/>
        <c:ser>
          <c:idx val="0"/>
          <c:order val="0"/>
          <c:tx>
            <c:strRef>
              <c:f>Figure!$B$1</c:f>
              <c:strCache>
                <c:ptCount val="1"/>
                <c:pt idx="0">
                  <c:v>Total carbon emission (million tons)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bg1">
                    <a:lumMod val="50000"/>
                  </a:schemeClr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0.15377532277268038"/>
                  <c:y val="0.10529951894814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050" baseline="0"/>
                      <a:t>3.88%</a:t>
                    </a:r>
                    <a:endParaRPr lang="en-US" altLang="zh-CN" sz="105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Figure!$A$2:$A$29</c:f>
              <c:numCache>
                <c:formatCode>General</c:formatCode>
                <c:ptCount val="28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  <c:pt idx="26">
                  <c:v>2017</c:v>
                </c:pt>
                <c:pt idx="27">
                  <c:v>2018</c:v>
                </c:pt>
              </c:numCache>
            </c:numRef>
          </c:cat>
          <c:val>
            <c:numRef>
              <c:f>Figure!$B$2:$B$29</c:f>
              <c:numCache>
                <c:formatCode>General</c:formatCode>
                <c:ptCount val="28"/>
                <c:pt idx="0">
                  <c:v>22.7</c:v>
                </c:pt>
                <c:pt idx="1">
                  <c:v>23.17</c:v>
                </c:pt>
                <c:pt idx="2">
                  <c:v>23.95</c:v>
                </c:pt>
                <c:pt idx="3">
                  <c:v>25.48</c:v>
                </c:pt>
                <c:pt idx="4">
                  <c:v>26.92</c:v>
                </c:pt>
                <c:pt idx="5">
                  <c:v>28.05</c:v>
                </c:pt>
                <c:pt idx="6">
                  <c:v>29.58</c:v>
                </c:pt>
                <c:pt idx="7">
                  <c:v>30.88</c:v>
                </c:pt>
                <c:pt idx="8">
                  <c:v>32.79</c:v>
                </c:pt>
                <c:pt idx="9">
                  <c:v>33.15</c:v>
                </c:pt>
                <c:pt idx="10">
                  <c:v>33.549999999999997</c:v>
                </c:pt>
                <c:pt idx="11">
                  <c:v>33.92</c:v>
                </c:pt>
                <c:pt idx="12">
                  <c:v>35.729999999999997</c:v>
                </c:pt>
                <c:pt idx="13">
                  <c:v>38.33</c:v>
                </c:pt>
                <c:pt idx="14">
                  <c:v>41.51</c:v>
                </c:pt>
                <c:pt idx="15">
                  <c:v>43.21</c:v>
                </c:pt>
                <c:pt idx="16">
                  <c:v>44.29</c:v>
                </c:pt>
                <c:pt idx="17">
                  <c:v>44.69</c:v>
                </c:pt>
                <c:pt idx="18">
                  <c:v>45.94</c:v>
                </c:pt>
                <c:pt idx="19">
                  <c:v>46.54</c:v>
                </c:pt>
                <c:pt idx="20">
                  <c:v>49.79</c:v>
                </c:pt>
                <c:pt idx="21">
                  <c:v>51.44</c:v>
                </c:pt>
                <c:pt idx="22">
                  <c:v>52.83</c:v>
                </c:pt>
                <c:pt idx="23">
                  <c:v>55.42</c:v>
                </c:pt>
                <c:pt idx="24">
                  <c:v>58.41</c:v>
                </c:pt>
                <c:pt idx="25">
                  <c:v>61.74</c:v>
                </c:pt>
                <c:pt idx="26">
                  <c:v>62.66</c:v>
                </c:pt>
                <c:pt idx="27">
                  <c:v>63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8C-41F0-94DB-9289028C7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1501583"/>
        <c:axId val="1191502831"/>
      </c:lineChart>
      <c:catAx>
        <c:axId val="1193881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883983"/>
        <c:crosses val="autoZero"/>
        <c:auto val="1"/>
        <c:lblAlgn val="ctr"/>
        <c:lblOffset val="100"/>
        <c:noMultiLvlLbl val="0"/>
      </c:catAx>
      <c:valAx>
        <c:axId val="1193883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881487"/>
        <c:crosses val="autoZero"/>
        <c:crossBetween val="between"/>
      </c:valAx>
      <c:valAx>
        <c:axId val="1191502831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01583"/>
        <c:crosses val="max"/>
        <c:crossBetween val="between"/>
      </c:valAx>
      <c:catAx>
        <c:axId val="119150158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9150283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7739152757675942E-2"/>
          <c:y val="9.5161495980194924E-2"/>
          <c:w val="0.54220534406217769"/>
          <c:h val="0.257099282148091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hart!$I$1</c:f>
              <c:strCache>
                <c:ptCount val="1"/>
                <c:pt idx="0">
                  <c:v>Total effec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!$H$2:$H$28</c:f>
              <c:strCache>
                <c:ptCount val="27"/>
                <c:pt idx="0">
                  <c:v>91-92</c:v>
                </c:pt>
                <c:pt idx="1">
                  <c:v>92-93</c:v>
                </c:pt>
                <c:pt idx="2">
                  <c:v>93-94</c:v>
                </c:pt>
                <c:pt idx="3">
                  <c:v>94-95</c:v>
                </c:pt>
                <c:pt idx="4">
                  <c:v>95-96</c:v>
                </c:pt>
                <c:pt idx="5">
                  <c:v>96-97</c:v>
                </c:pt>
                <c:pt idx="6">
                  <c:v>97-98</c:v>
                </c:pt>
                <c:pt idx="7">
                  <c:v>98-99</c:v>
                </c:pt>
                <c:pt idx="8">
                  <c:v>99-00</c:v>
                </c:pt>
                <c:pt idx="9">
                  <c:v>00-01</c:v>
                </c:pt>
                <c:pt idx="10">
                  <c:v>01-02</c:v>
                </c:pt>
                <c:pt idx="11">
                  <c:v>02-03</c:v>
                </c:pt>
                <c:pt idx="12">
                  <c:v>03-04</c:v>
                </c:pt>
                <c:pt idx="13">
                  <c:v>04-05</c:v>
                </c:pt>
                <c:pt idx="14">
                  <c:v>05-06</c:v>
                </c:pt>
                <c:pt idx="15">
                  <c:v>06-07</c:v>
                </c:pt>
                <c:pt idx="16">
                  <c:v>07-08</c:v>
                </c:pt>
                <c:pt idx="17">
                  <c:v>08-09</c:v>
                </c:pt>
                <c:pt idx="18">
                  <c:v>09-10</c:v>
                </c:pt>
                <c:pt idx="19">
                  <c:v>10-11</c:v>
                </c:pt>
                <c:pt idx="20">
                  <c:v>11-12</c:v>
                </c:pt>
                <c:pt idx="21">
                  <c:v>12-13</c:v>
                </c:pt>
                <c:pt idx="22">
                  <c:v>13-14</c:v>
                </c:pt>
                <c:pt idx="23">
                  <c:v>14-15</c:v>
                </c:pt>
                <c:pt idx="24">
                  <c:v>15-16</c:v>
                </c:pt>
                <c:pt idx="25">
                  <c:v>16-17</c:v>
                </c:pt>
                <c:pt idx="26">
                  <c:v>17-18</c:v>
                </c:pt>
              </c:strCache>
            </c:strRef>
          </c:cat>
          <c:val>
            <c:numRef>
              <c:f>Chart!$I$2:$I$28</c:f>
              <c:numCache>
                <c:formatCode>0.00%</c:formatCode>
                <c:ptCount val="27"/>
                <c:pt idx="0">
                  <c:v>2.0470000000000002E-2</c:v>
                </c:pt>
                <c:pt idx="1">
                  <c:v>3.3119999999999997E-2</c:v>
                </c:pt>
                <c:pt idx="2">
                  <c:v>2.1989999999999999E-2</c:v>
                </c:pt>
                <c:pt idx="3">
                  <c:v>1.7680000000000001E-2</c:v>
                </c:pt>
                <c:pt idx="4">
                  <c:v>3.2750000000000001E-2</c:v>
                </c:pt>
                <c:pt idx="5">
                  <c:v>3.177E-2</c:v>
                </c:pt>
                <c:pt idx="6">
                  <c:v>4.734E-2</c:v>
                </c:pt>
                <c:pt idx="7">
                  <c:v>3.2590000000000001E-2</c:v>
                </c:pt>
                <c:pt idx="8">
                  <c:v>4.5899999999999996E-2</c:v>
                </c:pt>
                <c:pt idx="9">
                  <c:v>4.5579999999999996E-2</c:v>
                </c:pt>
                <c:pt idx="10">
                  <c:v>9.6200000000000001E-3</c:v>
                </c:pt>
                <c:pt idx="11">
                  <c:v>8.4799999999999997E-3</c:v>
                </c:pt>
                <c:pt idx="12">
                  <c:v>3.9009999999999996E-2</c:v>
                </c:pt>
                <c:pt idx="13">
                  <c:v>2.2620000000000001E-2</c:v>
                </c:pt>
                <c:pt idx="14">
                  <c:v>4.2539999999999994E-2</c:v>
                </c:pt>
                <c:pt idx="15">
                  <c:v>2.588E-2</c:v>
                </c:pt>
                <c:pt idx="16">
                  <c:v>-3.116E-2</c:v>
                </c:pt>
                <c:pt idx="17">
                  <c:v>1.559E-2</c:v>
                </c:pt>
                <c:pt idx="18">
                  <c:v>2.0409999999999998E-2</c:v>
                </c:pt>
                <c:pt idx="19">
                  <c:v>5.5160000000000001E-2</c:v>
                </c:pt>
                <c:pt idx="20">
                  <c:v>8.4290000000000004E-2</c:v>
                </c:pt>
                <c:pt idx="21">
                  <c:v>7.5160000000000005E-2</c:v>
                </c:pt>
                <c:pt idx="22">
                  <c:v>7.7249999999999999E-2</c:v>
                </c:pt>
                <c:pt idx="23">
                  <c:v>9.2170000000000002E-2</c:v>
                </c:pt>
                <c:pt idx="24">
                  <c:v>7.3249999999999996E-2</c:v>
                </c:pt>
                <c:pt idx="25">
                  <c:v>8.7430000000000008E-2</c:v>
                </c:pt>
                <c:pt idx="26">
                  <c:v>7.571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82-4561-9E44-345A20A98961}"/>
            </c:ext>
          </c:extLst>
        </c:ser>
        <c:ser>
          <c:idx val="1"/>
          <c:order val="1"/>
          <c:tx>
            <c:strRef>
              <c:f>Chart!$J$1</c:f>
              <c:strCache>
                <c:ptCount val="1"/>
                <c:pt idx="0">
                  <c:v>Energy effec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!$H$2:$H$28</c:f>
              <c:strCache>
                <c:ptCount val="27"/>
                <c:pt idx="0">
                  <c:v>91-92</c:v>
                </c:pt>
                <c:pt idx="1">
                  <c:v>92-93</c:v>
                </c:pt>
                <c:pt idx="2">
                  <c:v>93-94</c:v>
                </c:pt>
                <c:pt idx="3">
                  <c:v>94-95</c:v>
                </c:pt>
                <c:pt idx="4">
                  <c:v>95-96</c:v>
                </c:pt>
                <c:pt idx="5">
                  <c:v>96-97</c:v>
                </c:pt>
                <c:pt idx="6">
                  <c:v>97-98</c:v>
                </c:pt>
                <c:pt idx="7">
                  <c:v>98-99</c:v>
                </c:pt>
                <c:pt idx="8">
                  <c:v>99-00</c:v>
                </c:pt>
                <c:pt idx="9">
                  <c:v>00-01</c:v>
                </c:pt>
                <c:pt idx="10">
                  <c:v>01-02</c:v>
                </c:pt>
                <c:pt idx="11">
                  <c:v>02-03</c:v>
                </c:pt>
                <c:pt idx="12">
                  <c:v>03-04</c:v>
                </c:pt>
                <c:pt idx="13">
                  <c:v>04-05</c:v>
                </c:pt>
                <c:pt idx="14">
                  <c:v>05-06</c:v>
                </c:pt>
                <c:pt idx="15">
                  <c:v>06-07</c:v>
                </c:pt>
                <c:pt idx="16">
                  <c:v>07-08</c:v>
                </c:pt>
                <c:pt idx="17">
                  <c:v>08-09</c:v>
                </c:pt>
                <c:pt idx="18">
                  <c:v>09-10</c:v>
                </c:pt>
                <c:pt idx="19">
                  <c:v>10-11</c:v>
                </c:pt>
                <c:pt idx="20">
                  <c:v>11-12</c:v>
                </c:pt>
                <c:pt idx="21">
                  <c:v>12-13</c:v>
                </c:pt>
                <c:pt idx="22">
                  <c:v>13-14</c:v>
                </c:pt>
                <c:pt idx="23">
                  <c:v>14-15</c:v>
                </c:pt>
                <c:pt idx="24">
                  <c:v>15-16</c:v>
                </c:pt>
                <c:pt idx="25">
                  <c:v>16-17</c:v>
                </c:pt>
                <c:pt idx="26">
                  <c:v>17-18</c:v>
                </c:pt>
              </c:strCache>
            </c:strRef>
          </c:cat>
          <c:val>
            <c:numRef>
              <c:f>Chart!$J$2:$J$28</c:f>
              <c:numCache>
                <c:formatCode>0.00%</c:formatCode>
                <c:ptCount val="27"/>
                <c:pt idx="0">
                  <c:v>6.5500000000000003E-3</c:v>
                </c:pt>
                <c:pt idx="1">
                  <c:v>-7.26E-3</c:v>
                </c:pt>
                <c:pt idx="2">
                  <c:v>-9.0600000000000003E-3</c:v>
                </c:pt>
                <c:pt idx="3">
                  <c:v>-1.8520000000000002E-2</c:v>
                </c:pt>
                <c:pt idx="4">
                  <c:v>-2.4809999999999999E-2</c:v>
                </c:pt>
                <c:pt idx="5">
                  <c:v>-7.9600000000000001E-3</c:v>
                </c:pt>
                <c:pt idx="6">
                  <c:v>4.4600000000000004E-3</c:v>
                </c:pt>
                <c:pt idx="7">
                  <c:v>-1.5800000000000002E-2</c:v>
                </c:pt>
                <c:pt idx="8">
                  <c:v>4.9710000000000004E-2</c:v>
                </c:pt>
                <c:pt idx="9">
                  <c:v>2.196E-2</c:v>
                </c:pt>
                <c:pt idx="10">
                  <c:v>2.8990000000000002E-2</c:v>
                </c:pt>
                <c:pt idx="11">
                  <c:v>3.4910000000000004E-2</c:v>
                </c:pt>
                <c:pt idx="12">
                  <c:v>-1.7319999999999999E-2</c:v>
                </c:pt>
                <c:pt idx="13">
                  <c:v>-5.5380000000000006E-2</c:v>
                </c:pt>
                <c:pt idx="14">
                  <c:v>1.444E-2</c:v>
                </c:pt>
                <c:pt idx="15">
                  <c:v>9.2999999999999995E-4</c:v>
                </c:pt>
                <c:pt idx="16">
                  <c:v>-1.0800000000000001E-2</c:v>
                </c:pt>
                <c:pt idx="17">
                  <c:v>-5.9800000000000001E-3</c:v>
                </c:pt>
                <c:pt idx="18">
                  <c:v>6.4099999999999999E-3</c:v>
                </c:pt>
                <c:pt idx="19">
                  <c:v>1.546E-2</c:v>
                </c:pt>
                <c:pt idx="20">
                  <c:v>2.3050000000000001E-2</c:v>
                </c:pt>
                <c:pt idx="21">
                  <c:v>4.453E-2</c:v>
                </c:pt>
                <c:pt idx="22">
                  <c:v>-9.0749999999999997E-2</c:v>
                </c:pt>
                <c:pt idx="23">
                  <c:v>1.729E-2</c:v>
                </c:pt>
                <c:pt idx="24">
                  <c:v>1.269E-2</c:v>
                </c:pt>
                <c:pt idx="25">
                  <c:v>6.7159999999999997E-2</c:v>
                </c:pt>
                <c:pt idx="26">
                  <c:v>4.381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82-4561-9E44-345A20A98961}"/>
            </c:ext>
          </c:extLst>
        </c:ser>
        <c:ser>
          <c:idx val="2"/>
          <c:order val="2"/>
          <c:tx>
            <c:strRef>
              <c:f>Chart!$K$1</c:f>
              <c:strCache>
                <c:ptCount val="1"/>
                <c:pt idx="0">
                  <c:v>Technical effec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!$H$2:$H$28</c:f>
              <c:strCache>
                <c:ptCount val="27"/>
                <c:pt idx="0">
                  <c:v>91-92</c:v>
                </c:pt>
                <c:pt idx="1">
                  <c:v>92-93</c:v>
                </c:pt>
                <c:pt idx="2">
                  <c:v>93-94</c:v>
                </c:pt>
                <c:pt idx="3">
                  <c:v>94-95</c:v>
                </c:pt>
                <c:pt idx="4">
                  <c:v>95-96</c:v>
                </c:pt>
                <c:pt idx="5">
                  <c:v>96-97</c:v>
                </c:pt>
                <c:pt idx="6">
                  <c:v>97-98</c:v>
                </c:pt>
                <c:pt idx="7">
                  <c:v>98-99</c:v>
                </c:pt>
                <c:pt idx="8">
                  <c:v>99-00</c:v>
                </c:pt>
                <c:pt idx="9">
                  <c:v>00-01</c:v>
                </c:pt>
                <c:pt idx="10">
                  <c:v>01-02</c:v>
                </c:pt>
                <c:pt idx="11">
                  <c:v>02-03</c:v>
                </c:pt>
                <c:pt idx="12">
                  <c:v>03-04</c:v>
                </c:pt>
                <c:pt idx="13">
                  <c:v>04-05</c:v>
                </c:pt>
                <c:pt idx="14">
                  <c:v>05-06</c:v>
                </c:pt>
                <c:pt idx="15">
                  <c:v>06-07</c:v>
                </c:pt>
                <c:pt idx="16">
                  <c:v>07-08</c:v>
                </c:pt>
                <c:pt idx="17">
                  <c:v>08-09</c:v>
                </c:pt>
                <c:pt idx="18">
                  <c:v>09-10</c:v>
                </c:pt>
                <c:pt idx="19">
                  <c:v>10-11</c:v>
                </c:pt>
                <c:pt idx="20">
                  <c:v>11-12</c:v>
                </c:pt>
                <c:pt idx="21">
                  <c:v>12-13</c:v>
                </c:pt>
                <c:pt idx="22">
                  <c:v>13-14</c:v>
                </c:pt>
                <c:pt idx="23">
                  <c:v>14-15</c:v>
                </c:pt>
                <c:pt idx="24">
                  <c:v>15-16</c:v>
                </c:pt>
                <c:pt idx="25">
                  <c:v>16-17</c:v>
                </c:pt>
                <c:pt idx="26">
                  <c:v>17-18</c:v>
                </c:pt>
              </c:strCache>
            </c:strRef>
          </c:cat>
          <c:val>
            <c:numRef>
              <c:f>Chart!$K$2:$K$28</c:f>
              <c:numCache>
                <c:formatCode>0.00%</c:formatCode>
                <c:ptCount val="27"/>
                <c:pt idx="0">
                  <c:v>-7.7600000000000004E-3</c:v>
                </c:pt>
                <c:pt idx="1">
                  <c:v>1.2549999999999999E-2</c:v>
                </c:pt>
                <c:pt idx="2">
                  <c:v>8.26E-3</c:v>
                </c:pt>
                <c:pt idx="3">
                  <c:v>-4.7449999999999999E-2</c:v>
                </c:pt>
                <c:pt idx="4">
                  <c:v>5.9899999999999997E-3</c:v>
                </c:pt>
                <c:pt idx="5">
                  <c:v>-6.1839999999999999E-2</c:v>
                </c:pt>
                <c:pt idx="6">
                  <c:v>-0.11108999999999999</c:v>
                </c:pt>
                <c:pt idx="7">
                  <c:v>-1.9910000000000001E-2</c:v>
                </c:pt>
                <c:pt idx="8">
                  <c:v>-0.10375999999999999</c:v>
                </c:pt>
                <c:pt idx="9">
                  <c:v>-3.6940000000000001E-2</c:v>
                </c:pt>
                <c:pt idx="10">
                  <c:v>-9.6950000000000008E-2</c:v>
                </c:pt>
                <c:pt idx="11">
                  <c:v>-0.15198</c:v>
                </c:pt>
                <c:pt idx="12">
                  <c:v>-0.22245999999999999</c:v>
                </c:pt>
                <c:pt idx="13">
                  <c:v>-0.11058</c:v>
                </c:pt>
                <c:pt idx="14">
                  <c:v>-6.6229999999999997E-2</c:v>
                </c:pt>
                <c:pt idx="15">
                  <c:v>9.389999999999999E-3</c:v>
                </c:pt>
                <c:pt idx="16">
                  <c:v>1.8360000000000001E-2</c:v>
                </c:pt>
                <c:pt idx="17">
                  <c:v>1.252E-2</c:v>
                </c:pt>
                <c:pt idx="18">
                  <c:v>5.9899999999999997E-3</c:v>
                </c:pt>
                <c:pt idx="19">
                  <c:v>1.3000000000000001E-2</c:v>
                </c:pt>
                <c:pt idx="20">
                  <c:v>2.2839999999999999E-2</c:v>
                </c:pt>
                <c:pt idx="21">
                  <c:v>-1.4579999999999999E-2</c:v>
                </c:pt>
                <c:pt idx="22">
                  <c:v>2.078E-2</c:v>
                </c:pt>
                <c:pt idx="23">
                  <c:v>2.9900000000000003E-2</c:v>
                </c:pt>
                <c:pt idx="24">
                  <c:v>1.958E-2</c:v>
                </c:pt>
                <c:pt idx="25">
                  <c:v>-0.11941</c:v>
                </c:pt>
                <c:pt idx="26">
                  <c:v>-5.517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82-4561-9E44-345A20A98961}"/>
            </c:ext>
          </c:extLst>
        </c:ser>
        <c:ser>
          <c:idx val="3"/>
          <c:order val="3"/>
          <c:tx>
            <c:strRef>
              <c:f>Chart!$L$1</c:f>
              <c:strCache>
                <c:ptCount val="1"/>
                <c:pt idx="0">
                  <c:v>Economic effec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hart!$H$2:$H$28</c:f>
              <c:strCache>
                <c:ptCount val="27"/>
                <c:pt idx="0">
                  <c:v>91-92</c:v>
                </c:pt>
                <c:pt idx="1">
                  <c:v>92-93</c:v>
                </c:pt>
                <c:pt idx="2">
                  <c:v>93-94</c:v>
                </c:pt>
                <c:pt idx="3">
                  <c:v>94-95</c:v>
                </c:pt>
                <c:pt idx="4">
                  <c:v>95-96</c:v>
                </c:pt>
                <c:pt idx="5">
                  <c:v>96-97</c:v>
                </c:pt>
                <c:pt idx="6">
                  <c:v>97-98</c:v>
                </c:pt>
                <c:pt idx="7">
                  <c:v>98-99</c:v>
                </c:pt>
                <c:pt idx="8">
                  <c:v>99-00</c:v>
                </c:pt>
                <c:pt idx="9">
                  <c:v>00-01</c:v>
                </c:pt>
                <c:pt idx="10">
                  <c:v>01-02</c:v>
                </c:pt>
                <c:pt idx="11">
                  <c:v>02-03</c:v>
                </c:pt>
                <c:pt idx="12">
                  <c:v>03-04</c:v>
                </c:pt>
                <c:pt idx="13">
                  <c:v>04-05</c:v>
                </c:pt>
                <c:pt idx="14">
                  <c:v>05-06</c:v>
                </c:pt>
                <c:pt idx="15">
                  <c:v>06-07</c:v>
                </c:pt>
                <c:pt idx="16">
                  <c:v>07-08</c:v>
                </c:pt>
                <c:pt idx="17">
                  <c:v>08-09</c:v>
                </c:pt>
                <c:pt idx="18">
                  <c:v>09-10</c:v>
                </c:pt>
                <c:pt idx="19">
                  <c:v>10-11</c:v>
                </c:pt>
                <c:pt idx="20">
                  <c:v>11-12</c:v>
                </c:pt>
                <c:pt idx="21">
                  <c:v>12-13</c:v>
                </c:pt>
                <c:pt idx="22">
                  <c:v>13-14</c:v>
                </c:pt>
                <c:pt idx="23">
                  <c:v>14-15</c:v>
                </c:pt>
                <c:pt idx="24">
                  <c:v>15-16</c:v>
                </c:pt>
                <c:pt idx="25">
                  <c:v>16-17</c:v>
                </c:pt>
                <c:pt idx="26">
                  <c:v>17-18</c:v>
                </c:pt>
              </c:strCache>
            </c:strRef>
          </c:cat>
          <c:val>
            <c:numRef>
              <c:f>Chart!$L$2:$L$28</c:f>
              <c:numCache>
                <c:formatCode>0.00%</c:formatCode>
                <c:ptCount val="27"/>
                <c:pt idx="0">
                  <c:v>1.8269999999999998E-2</c:v>
                </c:pt>
                <c:pt idx="1">
                  <c:v>2.0870000000000003E-2</c:v>
                </c:pt>
                <c:pt idx="2">
                  <c:v>1.788E-2</c:v>
                </c:pt>
                <c:pt idx="3">
                  <c:v>7.8479999999999994E-2</c:v>
                </c:pt>
                <c:pt idx="4">
                  <c:v>4.6820000000000001E-2</c:v>
                </c:pt>
                <c:pt idx="5">
                  <c:v>9.5610000000000001E-2</c:v>
                </c:pt>
                <c:pt idx="6">
                  <c:v>4.4960000000000007E-2</c:v>
                </c:pt>
                <c:pt idx="7">
                  <c:v>5.8639999999999998E-2</c:v>
                </c:pt>
                <c:pt idx="8">
                  <c:v>8.8300000000000003E-2</c:v>
                </c:pt>
                <c:pt idx="9">
                  <c:v>5.484E-2</c:v>
                </c:pt>
                <c:pt idx="10">
                  <c:v>7.3150000000000007E-2</c:v>
                </c:pt>
                <c:pt idx="11">
                  <c:v>0.12147000000000001</c:v>
                </c:pt>
                <c:pt idx="12">
                  <c:v>0.27484999999999998</c:v>
                </c:pt>
                <c:pt idx="13">
                  <c:v>0.18547999999999998</c:v>
                </c:pt>
                <c:pt idx="14">
                  <c:v>0.10441</c:v>
                </c:pt>
                <c:pt idx="15">
                  <c:v>2.6290000000000001E-2</c:v>
                </c:pt>
                <c:pt idx="16">
                  <c:v>-2.6509999999999999E-2</c:v>
                </c:pt>
                <c:pt idx="17">
                  <c:v>2.2540000000000001E-2</c:v>
                </c:pt>
                <c:pt idx="18">
                  <c:v>2.2759999999999999E-2</c:v>
                </c:pt>
                <c:pt idx="19">
                  <c:v>4.2590000000000003E-2</c:v>
                </c:pt>
                <c:pt idx="20">
                  <c:v>5.5140000000000002E-2</c:v>
                </c:pt>
                <c:pt idx="21">
                  <c:v>6.3129999999999992E-2</c:v>
                </c:pt>
                <c:pt idx="22">
                  <c:v>0.16224</c:v>
                </c:pt>
                <c:pt idx="23">
                  <c:v>6.0439999999999994E-2</c:v>
                </c:pt>
                <c:pt idx="24">
                  <c:v>5.1790000000000003E-2</c:v>
                </c:pt>
                <c:pt idx="25">
                  <c:v>0.15323000000000001</c:v>
                </c:pt>
                <c:pt idx="26">
                  <c:v>9.847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82-4561-9E44-345A20A98961}"/>
            </c:ext>
          </c:extLst>
        </c:ser>
        <c:ser>
          <c:idx val="4"/>
          <c:order val="4"/>
          <c:tx>
            <c:strRef>
              <c:f>Chart!$M$1</c:f>
              <c:strCache>
                <c:ptCount val="1"/>
                <c:pt idx="0">
                  <c:v>Population effec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hart!$H$2:$H$28</c:f>
              <c:strCache>
                <c:ptCount val="27"/>
                <c:pt idx="0">
                  <c:v>91-92</c:v>
                </c:pt>
                <c:pt idx="1">
                  <c:v>92-93</c:v>
                </c:pt>
                <c:pt idx="2">
                  <c:v>93-94</c:v>
                </c:pt>
                <c:pt idx="3">
                  <c:v>94-95</c:v>
                </c:pt>
                <c:pt idx="4">
                  <c:v>95-96</c:v>
                </c:pt>
                <c:pt idx="5">
                  <c:v>96-97</c:v>
                </c:pt>
                <c:pt idx="6">
                  <c:v>97-98</c:v>
                </c:pt>
                <c:pt idx="7">
                  <c:v>98-99</c:v>
                </c:pt>
                <c:pt idx="8">
                  <c:v>99-00</c:v>
                </c:pt>
                <c:pt idx="9">
                  <c:v>00-01</c:v>
                </c:pt>
                <c:pt idx="10">
                  <c:v>01-02</c:v>
                </c:pt>
                <c:pt idx="11">
                  <c:v>02-03</c:v>
                </c:pt>
                <c:pt idx="12">
                  <c:v>03-04</c:v>
                </c:pt>
                <c:pt idx="13">
                  <c:v>04-05</c:v>
                </c:pt>
                <c:pt idx="14">
                  <c:v>05-06</c:v>
                </c:pt>
                <c:pt idx="15">
                  <c:v>06-07</c:v>
                </c:pt>
                <c:pt idx="16">
                  <c:v>07-08</c:v>
                </c:pt>
                <c:pt idx="17">
                  <c:v>08-09</c:v>
                </c:pt>
                <c:pt idx="18">
                  <c:v>09-10</c:v>
                </c:pt>
                <c:pt idx="19">
                  <c:v>10-11</c:v>
                </c:pt>
                <c:pt idx="20">
                  <c:v>11-12</c:v>
                </c:pt>
                <c:pt idx="21">
                  <c:v>12-13</c:v>
                </c:pt>
                <c:pt idx="22">
                  <c:v>13-14</c:v>
                </c:pt>
                <c:pt idx="23">
                  <c:v>14-15</c:v>
                </c:pt>
                <c:pt idx="24">
                  <c:v>15-16</c:v>
                </c:pt>
                <c:pt idx="25">
                  <c:v>16-17</c:v>
                </c:pt>
                <c:pt idx="26">
                  <c:v>17-18</c:v>
                </c:pt>
              </c:strCache>
            </c:strRef>
          </c:cat>
          <c:val>
            <c:numRef>
              <c:f>Chart!$M$2:$M$28</c:f>
              <c:numCache>
                <c:formatCode>0.00%</c:formatCode>
                <c:ptCount val="27"/>
                <c:pt idx="0">
                  <c:v>3.4100000000000003E-3</c:v>
                </c:pt>
                <c:pt idx="1">
                  <c:v>6.9599999999999992E-3</c:v>
                </c:pt>
                <c:pt idx="2">
                  <c:v>4.8900000000000002E-3</c:v>
                </c:pt>
                <c:pt idx="3">
                  <c:v>5.1800000000000006E-3</c:v>
                </c:pt>
                <c:pt idx="4">
                  <c:v>4.7399999999999994E-3</c:v>
                </c:pt>
                <c:pt idx="5">
                  <c:v>5.96E-3</c:v>
                </c:pt>
                <c:pt idx="6">
                  <c:v>9.0100000000000006E-3</c:v>
                </c:pt>
                <c:pt idx="7">
                  <c:v>9.6499999999999989E-3</c:v>
                </c:pt>
                <c:pt idx="8">
                  <c:v>1.1639999999999999E-2</c:v>
                </c:pt>
                <c:pt idx="9">
                  <c:v>5.7099999999999998E-3</c:v>
                </c:pt>
                <c:pt idx="10">
                  <c:v>4.4299999999999999E-3</c:v>
                </c:pt>
                <c:pt idx="11">
                  <c:v>4.0899999999999999E-3</c:v>
                </c:pt>
                <c:pt idx="12">
                  <c:v>3.9399999999999999E-3</c:v>
                </c:pt>
                <c:pt idx="13">
                  <c:v>3.0999999999999999E-3</c:v>
                </c:pt>
                <c:pt idx="14">
                  <c:v>-1.008E-2</c:v>
                </c:pt>
                <c:pt idx="15">
                  <c:v>-1.073E-2</c:v>
                </c:pt>
                <c:pt idx="16">
                  <c:v>-1.2239999999999999E-2</c:v>
                </c:pt>
                <c:pt idx="17">
                  <c:v>-1.3500000000000002E-2</c:v>
                </c:pt>
                <c:pt idx="18">
                  <c:v>-1.4750000000000001E-2</c:v>
                </c:pt>
                <c:pt idx="19">
                  <c:v>-1.5890000000000001E-2</c:v>
                </c:pt>
                <c:pt idx="20">
                  <c:v>-1.6760000000000001E-2</c:v>
                </c:pt>
                <c:pt idx="21">
                  <c:v>-1.7929999999999998E-2</c:v>
                </c:pt>
                <c:pt idx="22">
                  <c:v>-1.502E-2</c:v>
                </c:pt>
                <c:pt idx="23">
                  <c:v>-1.5449999999999998E-2</c:v>
                </c:pt>
                <c:pt idx="24">
                  <c:v>-1.0820000000000001E-2</c:v>
                </c:pt>
                <c:pt idx="25">
                  <c:v>-1.3540000000000002E-2</c:v>
                </c:pt>
                <c:pt idx="26">
                  <c:v>-1.139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82-4561-9E44-345A20A98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7960368"/>
        <c:axId val="85073712"/>
      </c:barChart>
      <c:catAx>
        <c:axId val="209796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73712"/>
        <c:crosses val="autoZero"/>
        <c:auto val="1"/>
        <c:lblAlgn val="ctr"/>
        <c:lblOffset val="100"/>
        <c:noMultiLvlLbl val="0"/>
      </c:catAx>
      <c:valAx>
        <c:axId val="8507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96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4</xdr:colOff>
      <xdr:row>3</xdr:row>
      <xdr:rowOff>38100</xdr:rowOff>
    </xdr:from>
    <xdr:to>
      <xdr:col>13</xdr:col>
      <xdr:colOff>380999</xdr:colOff>
      <xdr:row>19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1469</xdr:colOff>
      <xdr:row>5</xdr:row>
      <xdr:rowOff>43657</xdr:rowOff>
    </xdr:from>
    <xdr:to>
      <xdr:col>21</xdr:col>
      <xdr:colOff>603249</xdr:colOff>
      <xdr:row>33</xdr:row>
      <xdr:rowOff>992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D24D6E-6B9D-4E1A-B139-D3029360A6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abSelected="1" zoomScale="175" zoomScaleNormal="175" workbookViewId="0">
      <selection activeCell="C6" sqref="C6"/>
    </sheetView>
  </sheetViews>
  <sheetFormatPr defaultRowHeight="14.5"/>
  <sheetData>
    <row r="1" spans="1:4">
      <c r="B1" t="s">
        <v>0</v>
      </c>
      <c r="C1" t="s">
        <v>1</v>
      </c>
      <c r="D1" t="s">
        <v>2</v>
      </c>
    </row>
    <row r="2" spans="1:4">
      <c r="A2">
        <v>1991</v>
      </c>
      <c r="B2">
        <v>22.7</v>
      </c>
      <c r="C2">
        <v>1.63</v>
      </c>
      <c r="D2">
        <v>2.84</v>
      </c>
    </row>
    <row r="3" spans="1:4">
      <c r="A3">
        <v>1992</v>
      </c>
      <c r="B3">
        <v>23.17</v>
      </c>
      <c r="C3">
        <v>1.63</v>
      </c>
      <c r="D3">
        <v>2.89</v>
      </c>
    </row>
    <row r="4" spans="1:4">
      <c r="A4">
        <v>1993</v>
      </c>
      <c r="B4">
        <v>23.95</v>
      </c>
      <c r="C4">
        <v>1.64</v>
      </c>
      <c r="D4">
        <v>2.97</v>
      </c>
    </row>
    <row r="5" spans="1:4">
      <c r="A5">
        <v>1994</v>
      </c>
      <c r="B5">
        <v>25.48</v>
      </c>
      <c r="C5">
        <v>1.68</v>
      </c>
      <c r="D5">
        <v>3.17</v>
      </c>
    </row>
    <row r="6" spans="1:4">
      <c r="A6">
        <v>1995</v>
      </c>
      <c r="B6">
        <v>26.92</v>
      </c>
      <c r="C6">
        <v>1.63</v>
      </c>
      <c r="D6">
        <v>3.33</v>
      </c>
    </row>
    <row r="7" spans="1:4">
      <c r="A7">
        <v>1996</v>
      </c>
      <c r="B7">
        <v>28.05</v>
      </c>
      <c r="C7">
        <v>1.61</v>
      </c>
      <c r="D7">
        <v>3.46</v>
      </c>
    </row>
    <row r="8" spans="1:4">
      <c r="A8">
        <v>1997</v>
      </c>
      <c r="B8">
        <v>29.58</v>
      </c>
      <c r="C8">
        <v>1.54</v>
      </c>
      <c r="D8">
        <v>3.62</v>
      </c>
    </row>
    <row r="9" spans="1:4">
      <c r="A9">
        <v>1998</v>
      </c>
      <c r="B9">
        <v>30.88</v>
      </c>
      <c r="C9">
        <v>1.38</v>
      </c>
      <c r="D9">
        <v>3.75</v>
      </c>
    </row>
    <row r="10" spans="1:4">
      <c r="A10">
        <v>1999</v>
      </c>
      <c r="B10">
        <v>32.79</v>
      </c>
      <c r="C10">
        <v>1.37</v>
      </c>
      <c r="D10">
        <v>3.94</v>
      </c>
    </row>
    <row r="11" spans="1:4">
      <c r="A11">
        <v>2000</v>
      </c>
      <c r="B11">
        <v>33.15</v>
      </c>
      <c r="C11">
        <v>1.25</v>
      </c>
      <c r="D11">
        <v>3.94</v>
      </c>
    </row>
    <row r="12" spans="1:4">
      <c r="A12">
        <v>2001</v>
      </c>
      <c r="B12">
        <v>33.549999999999997</v>
      </c>
      <c r="C12">
        <v>1.23</v>
      </c>
      <c r="D12">
        <v>3.96</v>
      </c>
    </row>
    <row r="13" spans="1:4">
      <c r="A13">
        <v>2002</v>
      </c>
      <c r="B13">
        <v>33.92</v>
      </c>
      <c r="C13">
        <v>1.18</v>
      </c>
      <c r="D13">
        <v>3.99</v>
      </c>
    </row>
    <row r="14" spans="1:4">
      <c r="A14">
        <v>2003</v>
      </c>
      <c r="B14">
        <v>35.729999999999997</v>
      </c>
      <c r="C14">
        <v>1.1000000000000001</v>
      </c>
      <c r="D14">
        <v>4.1900000000000004</v>
      </c>
    </row>
    <row r="15" spans="1:4">
      <c r="A15">
        <v>2004</v>
      </c>
      <c r="B15">
        <v>38.33</v>
      </c>
      <c r="C15">
        <v>0.89</v>
      </c>
      <c r="D15">
        <v>4.47</v>
      </c>
    </row>
    <row r="16" spans="1:4">
      <c r="A16">
        <v>2005</v>
      </c>
      <c r="B16">
        <v>41.51</v>
      </c>
      <c r="C16">
        <v>0.8</v>
      </c>
      <c r="D16">
        <v>4.83</v>
      </c>
    </row>
    <row r="17" spans="1:4">
      <c r="A17">
        <v>2006</v>
      </c>
      <c r="B17">
        <v>43.21</v>
      </c>
      <c r="C17">
        <v>0.76</v>
      </c>
      <c r="D17">
        <v>5.08</v>
      </c>
    </row>
    <row r="18" spans="1:4">
      <c r="A18">
        <v>2007</v>
      </c>
      <c r="B18">
        <v>44.29</v>
      </c>
      <c r="C18">
        <v>0.78</v>
      </c>
      <c r="D18">
        <v>5.26</v>
      </c>
    </row>
    <row r="19" spans="1:4">
      <c r="A19">
        <v>2008</v>
      </c>
      <c r="B19">
        <v>44.69</v>
      </c>
      <c r="C19">
        <v>0.79</v>
      </c>
      <c r="D19">
        <v>5.37</v>
      </c>
    </row>
    <row r="20" spans="1:4">
      <c r="A20">
        <v>2009</v>
      </c>
      <c r="B20">
        <v>45.94</v>
      </c>
      <c r="C20">
        <v>0.84</v>
      </c>
      <c r="D20">
        <v>5.6</v>
      </c>
    </row>
    <row r="21" spans="1:4">
      <c r="A21">
        <v>2010</v>
      </c>
      <c r="B21">
        <v>46.54</v>
      </c>
      <c r="C21">
        <v>0.86</v>
      </c>
      <c r="D21">
        <v>5.76</v>
      </c>
    </row>
    <row r="22" spans="1:4">
      <c r="A22">
        <v>2011</v>
      </c>
      <c r="B22">
        <v>49.79</v>
      </c>
      <c r="C22">
        <v>0.9</v>
      </c>
      <c r="D22">
        <v>6.26</v>
      </c>
    </row>
    <row r="23" spans="1:4">
      <c r="A23">
        <v>2012</v>
      </c>
      <c r="B23">
        <v>51.44</v>
      </c>
      <c r="C23">
        <v>0.91</v>
      </c>
      <c r="D23">
        <v>6.57</v>
      </c>
    </row>
    <row r="24" spans="1:4">
      <c r="A24">
        <v>2013</v>
      </c>
      <c r="B24">
        <v>52.83</v>
      </c>
      <c r="C24">
        <v>0.91</v>
      </c>
      <c r="D24">
        <v>6.87</v>
      </c>
    </row>
    <row r="25" spans="1:4">
      <c r="A25">
        <v>2014</v>
      </c>
      <c r="B25">
        <v>55.42</v>
      </c>
      <c r="C25">
        <v>0.83</v>
      </c>
      <c r="D25">
        <v>7.32</v>
      </c>
    </row>
    <row r="26" spans="1:4">
      <c r="A26">
        <v>2015</v>
      </c>
      <c r="B26">
        <v>58.41</v>
      </c>
      <c r="C26">
        <v>0.88</v>
      </c>
      <c r="D26">
        <v>7.83</v>
      </c>
    </row>
    <row r="27" spans="1:4">
      <c r="A27">
        <v>2016</v>
      </c>
      <c r="B27">
        <v>61.74</v>
      </c>
      <c r="C27">
        <v>0.91</v>
      </c>
      <c r="D27">
        <v>8.3699999999999992</v>
      </c>
    </row>
    <row r="28" spans="1:4">
      <c r="A28">
        <v>2017</v>
      </c>
      <c r="B28">
        <v>62.66</v>
      </c>
      <c r="C28">
        <v>0.82</v>
      </c>
      <c r="D28">
        <v>8.61</v>
      </c>
    </row>
    <row r="29" spans="1:4">
      <c r="A29">
        <v>2018</v>
      </c>
      <c r="B29">
        <v>63.47</v>
      </c>
      <c r="C29">
        <v>0.79</v>
      </c>
      <c r="D29">
        <v>8.949999999999999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9"/>
  <sheetViews>
    <sheetView zoomScale="160" zoomScaleNormal="160" workbookViewId="0">
      <selection activeCell="H2" sqref="H2:H28"/>
    </sheetView>
  </sheetViews>
  <sheetFormatPr defaultRowHeight="14.5"/>
  <sheetData>
    <row r="1" spans="1:13">
      <c r="B1" t="s">
        <v>3</v>
      </c>
      <c r="C1" t="s">
        <v>4</v>
      </c>
      <c r="D1" t="s">
        <v>5</v>
      </c>
      <c r="E1" t="s">
        <v>6</v>
      </c>
      <c r="F1" t="s">
        <v>7</v>
      </c>
      <c r="I1" t="s">
        <v>10</v>
      </c>
      <c r="J1" t="s">
        <v>4</v>
      </c>
      <c r="K1" t="s">
        <v>5</v>
      </c>
      <c r="L1" t="s">
        <v>9</v>
      </c>
      <c r="M1" t="s">
        <v>7</v>
      </c>
    </row>
    <row r="2" spans="1:13">
      <c r="A2">
        <v>1992</v>
      </c>
      <c r="B2">
        <v>2.0470000000000002</v>
      </c>
      <c r="C2">
        <v>0.65500000000000003</v>
      </c>
      <c r="D2">
        <v>-0.77600000000000002</v>
      </c>
      <c r="E2">
        <v>1.827</v>
      </c>
      <c r="F2">
        <v>0.34100000000000003</v>
      </c>
      <c r="H2" t="s">
        <v>38</v>
      </c>
      <c r="I2" s="1">
        <f>B2/100</f>
        <v>2.0470000000000002E-2</v>
      </c>
      <c r="J2" s="1">
        <f t="shared" ref="J2:M2" si="0">C2/100</f>
        <v>6.5500000000000003E-3</v>
      </c>
      <c r="K2" s="1">
        <f t="shared" si="0"/>
        <v>-7.7600000000000004E-3</v>
      </c>
      <c r="L2" s="1">
        <f t="shared" si="0"/>
        <v>1.8269999999999998E-2</v>
      </c>
      <c r="M2" s="1">
        <f t="shared" si="0"/>
        <v>3.4100000000000003E-3</v>
      </c>
    </row>
    <row r="3" spans="1:13">
      <c r="A3">
        <v>1993</v>
      </c>
      <c r="B3">
        <v>3.3119999999999998</v>
      </c>
      <c r="C3">
        <v>-0.72599999999999998</v>
      </c>
      <c r="D3">
        <v>1.2549999999999999</v>
      </c>
      <c r="E3">
        <v>2.0870000000000002</v>
      </c>
      <c r="F3">
        <v>0.69599999999999995</v>
      </c>
      <c r="H3" t="s">
        <v>39</v>
      </c>
      <c r="I3" s="1">
        <f t="shared" ref="I3:I28" si="1">B3/100</f>
        <v>3.3119999999999997E-2</v>
      </c>
      <c r="J3" s="1">
        <f t="shared" ref="J3:J28" si="2">C3/100</f>
        <v>-7.26E-3</v>
      </c>
      <c r="K3" s="1">
        <f t="shared" ref="K3:K28" si="3">D3/100</f>
        <v>1.2549999999999999E-2</v>
      </c>
      <c r="L3" s="1">
        <f t="shared" ref="L3:L28" si="4">E3/100</f>
        <v>2.0870000000000003E-2</v>
      </c>
      <c r="M3" s="1">
        <f t="shared" ref="M3:M28" si="5">F3/100</f>
        <v>6.9599999999999992E-3</v>
      </c>
    </row>
    <row r="4" spans="1:13">
      <c r="A4">
        <v>1994</v>
      </c>
      <c r="B4">
        <v>2.1989999999999998</v>
      </c>
      <c r="C4">
        <v>-0.90600000000000003</v>
      </c>
      <c r="D4">
        <v>0.82599999999999996</v>
      </c>
      <c r="E4">
        <v>1.788</v>
      </c>
      <c r="F4">
        <v>0.48899999999999999</v>
      </c>
      <c r="H4" t="s">
        <v>40</v>
      </c>
      <c r="I4" s="1">
        <f t="shared" si="1"/>
        <v>2.1989999999999999E-2</v>
      </c>
      <c r="J4" s="1">
        <f t="shared" si="2"/>
        <v>-9.0600000000000003E-3</v>
      </c>
      <c r="K4" s="1">
        <f t="shared" si="3"/>
        <v>8.26E-3</v>
      </c>
      <c r="L4" s="1">
        <f t="shared" si="4"/>
        <v>1.788E-2</v>
      </c>
      <c r="M4" s="1">
        <f t="shared" si="5"/>
        <v>4.8900000000000002E-3</v>
      </c>
    </row>
    <row r="5" spans="1:13">
      <c r="A5">
        <v>1995</v>
      </c>
      <c r="B5">
        <v>1.768</v>
      </c>
      <c r="C5">
        <v>-1.8520000000000001</v>
      </c>
      <c r="D5">
        <v>-4.7450000000000001</v>
      </c>
      <c r="E5">
        <v>7.8479999999999999</v>
      </c>
      <c r="F5">
        <v>0.51800000000000002</v>
      </c>
      <c r="H5" t="s">
        <v>41</v>
      </c>
      <c r="I5" s="1">
        <f t="shared" si="1"/>
        <v>1.7680000000000001E-2</v>
      </c>
      <c r="J5" s="1">
        <f t="shared" si="2"/>
        <v>-1.8520000000000002E-2</v>
      </c>
      <c r="K5" s="1">
        <f t="shared" si="3"/>
        <v>-4.7449999999999999E-2</v>
      </c>
      <c r="L5" s="1">
        <f t="shared" si="4"/>
        <v>7.8479999999999994E-2</v>
      </c>
      <c r="M5" s="1">
        <f t="shared" si="5"/>
        <v>5.1800000000000006E-3</v>
      </c>
    </row>
    <row r="6" spans="1:13">
      <c r="A6">
        <v>1996</v>
      </c>
      <c r="B6">
        <v>3.2749999999999999</v>
      </c>
      <c r="C6">
        <v>-2.4809999999999999</v>
      </c>
      <c r="D6">
        <v>0.59899999999999998</v>
      </c>
      <c r="E6">
        <v>4.6820000000000004</v>
      </c>
      <c r="F6">
        <v>0.47399999999999998</v>
      </c>
      <c r="H6" t="s">
        <v>42</v>
      </c>
      <c r="I6" s="1">
        <f t="shared" si="1"/>
        <v>3.2750000000000001E-2</v>
      </c>
      <c r="J6" s="1">
        <f t="shared" si="2"/>
        <v>-2.4809999999999999E-2</v>
      </c>
      <c r="K6" s="1">
        <f t="shared" si="3"/>
        <v>5.9899999999999997E-3</v>
      </c>
      <c r="L6" s="1">
        <f t="shared" si="4"/>
        <v>4.6820000000000001E-2</v>
      </c>
      <c r="M6" s="1">
        <f t="shared" si="5"/>
        <v>4.7399999999999994E-3</v>
      </c>
    </row>
    <row r="7" spans="1:13">
      <c r="A7">
        <v>1997</v>
      </c>
      <c r="B7">
        <v>3.177</v>
      </c>
      <c r="C7">
        <v>-0.79600000000000004</v>
      </c>
      <c r="D7">
        <v>-6.1840000000000002</v>
      </c>
      <c r="E7">
        <v>9.5609999999999999</v>
      </c>
      <c r="F7">
        <v>0.59599999999999997</v>
      </c>
      <c r="H7" t="s">
        <v>43</v>
      </c>
      <c r="I7" s="1">
        <f t="shared" si="1"/>
        <v>3.177E-2</v>
      </c>
      <c r="J7" s="1">
        <f t="shared" si="2"/>
        <v>-7.9600000000000001E-3</v>
      </c>
      <c r="K7" s="1">
        <f t="shared" si="3"/>
        <v>-6.1839999999999999E-2</v>
      </c>
      <c r="L7" s="1">
        <f t="shared" si="4"/>
        <v>9.5610000000000001E-2</v>
      </c>
      <c r="M7" s="1">
        <f t="shared" si="5"/>
        <v>5.96E-3</v>
      </c>
    </row>
    <row r="8" spans="1:13">
      <c r="A8">
        <v>1998</v>
      </c>
      <c r="B8">
        <v>4.734</v>
      </c>
      <c r="C8">
        <v>0.44600000000000001</v>
      </c>
      <c r="D8">
        <v>-11.109</v>
      </c>
      <c r="E8">
        <v>4.4960000000000004</v>
      </c>
      <c r="F8">
        <v>0.90100000000000002</v>
      </c>
      <c r="H8" t="s">
        <v>44</v>
      </c>
      <c r="I8" s="1">
        <f t="shared" si="1"/>
        <v>4.734E-2</v>
      </c>
      <c r="J8" s="1">
        <f t="shared" si="2"/>
        <v>4.4600000000000004E-3</v>
      </c>
      <c r="K8" s="1">
        <f t="shared" si="3"/>
        <v>-0.11108999999999999</v>
      </c>
      <c r="L8" s="1">
        <f t="shared" si="4"/>
        <v>4.4960000000000007E-2</v>
      </c>
      <c r="M8" s="1">
        <f t="shared" si="5"/>
        <v>9.0100000000000006E-3</v>
      </c>
    </row>
    <row r="9" spans="1:13">
      <c r="A9">
        <v>1999</v>
      </c>
      <c r="B9">
        <v>3.2589999999999999</v>
      </c>
      <c r="C9">
        <v>-1.58</v>
      </c>
      <c r="D9">
        <v>-1.9910000000000001</v>
      </c>
      <c r="E9">
        <v>5.8639999999999999</v>
      </c>
      <c r="F9">
        <v>0.96499999999999997</v>
      </c>
      <c r="H9" t="s">
        <v>45</v>
      </c>
      <c r="I9" s="1">
        <f t="shared" si="1"/>
        <v>3.2590000000000001E-2</v>
      </c>
      <c r="J9" s="1">
        <f t="shared" si="2"/>
        <v>-1.5800000000000002E-2</v>
      </c>
      <c r="K9" s="1">
        <f t="shared" si="3"/>
        <v>-1.9910000000000001E-2</v>
      </c>
      <c r="L9" s="1">
        <f t="shared" si="4"/>
        <v>5.8639999999999998E-2</v>
      </c>
      <c r="M9" s="1">
        <f t="shared" si="5"/>
        <v>9.6499999999999989E-3</v>
      </c>
    </row>
    <row r="10" spans="1:13">
      <c r="A10">
        <v>2000</v>
      </c>
      <c r="B10">
        <v>4.59</v>
      </c>
      <c r="C10">
        <v>4.9710000000000001</v>
      </c>
      <c r="D10">
        <v>-10.375999999999999</v>
      </c>
      <c r="E10">
        <v>8.83</v>
      </c>
      <c r="F10">
        <v>1.1639999999999999</v>
      </c>
      <c r="H10" t="s">
        <v>46</v>
      </c>
      <c r="I10" s="1">
        <f t="shared" si="1"/>
        <v>4.5899999999999996E-2</v>
      </c>
      <c r="J10" s="1">
        <f t="shared" si="2"/>
        <v>4.9710000000000004E-2</v>
      </c>
      <c r="K10" s="1">
        <f t="shared" si="3"/>
        <v>-0.10375999999999999</v>
      </c>
      <c r="L10" s="1">
        <f t="shared" si="4"/>
        <v>8.8300000000000003E-2</v>
      </c>
      <c r="M10" s="1">
        <f t="shared" si="5"/>
        <v>1.1639999999999999E-2</v>
      </c>
    </row>
    <row r="11" spans="1:13">
      <c r="A11">
        <v>2001</v>
      </c>
      <c r="B11">
        <v>4.5579999999999998</v>
      </c>
      <c r="C11">
        <v>2.1960000000000002</v>
      </c>
      <c r="D11">
        <v>-3.694</v>
      </c>
      <c r="E11">
        <v>5.484</v>
      </c>
      <c r="F11">
        <v>0.57099999999999995</v>
      </c>
      <c r="H11" t="s">
        <v>47</v>
      </c>
      <c r="I11" s="1">
        <f t="shared" si="1"/>
        <v>4.5579999999999996E-2</v>
      </c>
      <c r="J11" s="1">
        <f t="shared" si="2"/>
        <v>2.196E-2</v>
      </c>
      <c r="K11" s="1">
        <f t="shared" si="3"/>
        <v>-3.6940000000000001E-2</v>
      </c>
      <c r="L11" s="1">
        <f t="shared" si="4"/>
        <v>5.484E-2</v>
      </c>
      <c r="M11" s="1">
        <f t="shared" si="5"/>
        <v>5.7099999999999998E-3</v>
      </c>
    </row>
    <row r="12" spans="1:13">
      <c r="A12">
        <v>2002</v>
      </c>
      <c r="B12">
        <v>0.96199999999999997</v>
      </c>
      <c r="C12">
        <v>2.899</v>
      </c>
      <c r="D12">
        <v>-9.6950000000000003</v>
      </c>
      <c r="E12">
        <v>7.3150000000000004</v>
      </c>
      <c r="F12">
        <v>0.443</v>
      </c>
      <c r="H12" t="s">
        <v>48</v>
      </c>
      <c r="I12" s="1">
        <f t="shared" si="1"/>
        <v>9.6200000000000001E-3</v>
      </c>
      <c r="J12" s="1">
        <f t="shared" si="2"/>
        <v>2.8990000000000002E-2</v>
      </c>
      <c r="K12" s="1">
        <f t="shared" si="3"/>
        <v>-9.6950000000000008E-2</v>
      </c>
      <c r="L12" s="1">
        <f t="shared" si="4"/>
        <v>7.3150000000000007E-2</v>
      </c>
      <c r="M12" s="1">
        <f t="shared" si="5"/>
        <v>4.4299999999999999E-3</v>
      </c>
    </row>
    <row r="13" spans="1:13">
      <c r="A13">
        <v>2003</v>
      </c>
      <c r="B13">
        <v>0.84799999999999998</v>
      </c>
      <c r="C13">
        <v>3.4910000000000001</v>
      </c>
      <c r="D13">
        <v>-15.198</v>
      </c>
      <c r="E13">
        <v>12.147</v>
      </c>
      <c r="F13">
        <v>0.40899999999999997</v>
      </c>
      <c r="H13" t="s">
        <v>49</v>
      </c>
      <c r="I13" s="1">
        <f t="shared" si="1"/>
        <v>8.4799999999999997E-3</v>
      </c>
      <c r="J13" s="1">
        <f t="shared" si="2"/>
        <v>3.4910000000000004E-2</v>
      </c>
      <c r="K13" s="1">
        <f t="shared" si="3"/>
        <v>-0.15198</v>
      </c>
      <c r="L13" s="1">
        <f t="shared" si="4"/>
        <v>0.12147000000000001</v>
      </c>
      <c r="M13" s="1">
        <f t="shared" si="5"/>
        <v>4.0899999999999999E-3</v>
      </c>
    </row>
    <row r="14" spans="1:13">
      <c r="A14">
        <v>2004</v>
      </c>
      <c r="B14">
        <v>3.9009999999999998</v>
      </c>
      <c r="C14">
        <v>-1.732</v>
      </c>
      <c r="D14">
        <v>-22.245999999999999</v>
      </c>
      <c r="E14">
        <v>27.484999999999999</v>
      </c>
      <c r="F14">
        <v>0.39400000000000002</v>
      </c>
      <c r="H14" t="s">
        <v>50</v>
      </c>
      <c r="I14" s="1">
        <f t="shared" si="1"/>
        <v>3.9009999999999996E-2</v>
      </c>
      <c r="J14" s="1">
        <f t="shared" si="2"/>
        <v>-1.7319999999999999E-2</v>
      </c>
      <c r="K14" s="1">
        <f t="shared" si="3"/>
        <v>-0.22245999999999999</v>
      </c>
      <c r="L14" s="1">
        <f t="shared" si="4"/>
        <v>0.27484999999999998</v>
      </c>
      <c r="M14" s="1">
        <f t="shared" si="5"/>
        <v>3.9399999999999999E-3</v>
      </c>
    </row>
    <row r="15" spans="1:13">
      <c r="A15">
        <v>2005</v>
      </c>
      <c r="B15">
        <v>2.262</v>
      </c>
      <c r="C15">
        <v>-5.5380000000000003</v>
      </c>
      <c r="D15">
        <v>-11.058</v>
      </c>
      <c r="E15">
        <v>18.547999999999998</v>
      </c>
      <c r="F15">
        <v>0.31</v>
      </c>
      <c r="H15" t="s">
        <v>51</v>
      </c>
      <c r="I15" s="1">
        <f t="shared" si="1"/>
        <v>2.2620000000000001E-2</v>
      </c>
      <c r="J15" s="1">
        <f t="shared" si="2"/>
        <v>-5.5380000000000006E-2</v>
      </c>
      <c r="K15" s="1">
        <f t="shared" si="3"/>
        <v>-0.11058</v>
      </c>
      <c r="L15" s="1">
        <f t="shared" si="4"/>
        <v>0.18547999999999998</v>
      </c>
      <c r="M15" s="1">
        <f t="shared" si="5"/>
        <v>3.0999999999999999E-3</v>
      </c>
    </row>
    <row r="16" spans="1:13">
      <c r="A16">
        <v>2006</v>
      </c>
      <c r="B16">
        <v>4.2539999999999996</v>
      </c>
      <c r="C16">
        <v>1.444</v>
      </c>
      <c r="D16">
        <v>-6.6230000000000002</v>
      </c>
      <c r="E16">
        <v>10.441000000000001</v>
      </c>
      <c r="F16">
        <v>-1.008</v>
      </c>
      <c r="H16" t="s">
        <v>52</v>
      </c>
      <c r="I16" s="1">
        <f t="shared" si="1"/>
        <v>4.2539999999999994E-2</v>
      </c>
      <c r="J16" s="1">
        <f t="shared" si="2"/>
        <v>1.444E-2</v>
      </c>
      <c r="K16" s="1">
        <f t="shared" si="3"/>
        <v>-6.6229999999999997E-2</v>
      </c>
      <c r="L16" s="1">
        <f t="shared" si="4"/>
        <v>0.10441</v>
      </c>
      <c r="M16" s="1">
        <f t="shared" si="5"/>
        <v>-1.008E-2</v>
      </c>
    </row>
    <row r="17" spans="1:13">
      <c r="A17">
        <v>2007</v>
      </c>
      <c r="B17">
        <v>2.5880000000000001</v>
      </c>
      <c r="C17">
        <v>9.2999999999999999E-2</v>
      </c>
      <c r="D17">
        <v>0.93899999999999995</v>
      </c>
      <c r="E17">
        <v>2.629</v>
      </c>
      <c r="F17">
        <v>-1.073</v>
      </c>
      <c r="H17" t="s">
        <v>53</v>
      </c>
      <c r="I17" s="1">
        <f t="shared" si="1"/>
        <v>2.588E-2</v>
      </c>
      <c r="J17" s="1">
        <f t="shared" si="2"/>
        <v>9.2999999999999995E-4</v>
      </c>
      <c r="K17" s="1">
        <f t="shared" si="3"/>
        <v>9.389999999999999E-3</v>
      </c>
      <c r="L17" s="1">
        <f t="shared" si="4"/>
        <v>2.6290000000000001E-2</v>
      </c>
      <c r="M17" s="1">
        <f t="shared" si="5"/>
        <v>-1.073E-2</v>
      </c>
    </row>
    <row r="18" spans="1:13">
      <c r="A18">
        <v>2008</v>
      </c>
      <c r="B18">
        <v>-3.1160000000000001</v>
      </c>
      <c r="C18">
        <v>-1.08</v>
      </c>
      <c r="D18">
        <v>1.8360000000000001</v>
      </c>
      <c r="E18">
        <v>-2.6509999999999998</v>
      </c>
      <c r="F18">
        <v>-1.224</v>
      </c>
      <c r="H18" t="s">
        <v>54</v>
      </c>
      <c r="I18" s="1">
        <f t="shared" si="1"/>
        <v>-3.116E-2</v>
      </c>
      <c r="J18" s="1">
        <f t="shared" si="2"/>
        <v>-1.0800000000000001E-2</v>
      </c>
      <c r="K18" s="1">
        <f t="shared" si="3"/>
        <v>1.8360000000000001E-2</v>
      </c>
      <c r="L18" s="1">
        <f t="shared" si="4"/>
        <v>-2.6509999999999999E-2</v>
      </c>
      <c r="M18" s="1">
        <f t="shared" si="5"/>
        <v>-1.2239999999999999E-2</v>
      </c>
    </row>
    <row r="19" spans="1:13">
      <c r="A19">
        <v>2009</v>
      </c>
      <c r="B19">
        <v>1.5589999999999999</v>
      </c>
      <c r="C19">
        <v>-0.59799999999999998</v>
      </c>
      <c r="D19">
        <v>1.252</v>
      </c>
      <c r="E19">
        <v>2.254</v>
      </c>
      <c r="F19">
        <v>-1.35</v>
      </c>
      <c r="H19" t="s">
        <v>55</v>
      </c>
      <c r="I19" s="1">
        <f t="shared" si="1"/>
        <v>1.559E-2</v>
      </c>
      <c r="J19" s="1">
        <f t="shared" si="2"/>
        <v>-5.9800000000000001E-3</v>
      </c>
      <c r="K19" s="1">
        <f t="shared" si="3"/>
        <v>1.252E-2</v>
      </c>
      <c r="L19" s="1">
        <f t="shared" si="4"/>
        <v>2.2540000000000001E-2</v>
      </c>
      <c r="M19" s="1">
        <f t="shared" si="5"/>
        <v>-1.3500000000000002E-2</v>
      </c>
    </row>
    <row r="20" spans="1:13">
      <c r="A20">
        <v>2010</v>
      </c>
      <c r="B20">
        <v>2.0409999999999999</v>
      </c>
      <c r="C20">
        <v>0.64100000000000001</v>
      </c>
      <c r="D20">
        <v>0.59899999999999998</v>
      </c>
      <c r="E20">
        <v>2.2759999999999998</v>
      </c>
      <c r="F20">
        <v>-1.4750000000000001</v>
      </c>
      <c r="H20" t="s">
        <v>56</v>
      </c>
      <c r="I20" s="1">
        <f t="shared" si="1"/>
        <v>2.0409999999999998E-2</v>
      </c>
      <c r="J20" s="1">
        <f t="shared" si="2"/>
        <v>6.4099999999999999E-3</v>
      </c>
      <c r="K20" s="1">
        <f t="shared" si="3"/>
        <v>5.9899999999999997E-3</v>
      </c>
      <c r="L20" s="1">
        <f t="shared" si="4"/>
        <v>2.2759999999999999E-2</v>
      </c>
      <c r="M20" s="1">
        <f t="shared" si="5"/>
        <v>-1.4750000000000001E-2</v>
      </c>
    </row>
    <row r="21" spans="1:13">
      <c r="A21">
        <v>2011</v>
      </c>
      <c r="B21">
        <v>5.516</v>
      </c>
      <c r="C21">
        <v>1.546</v>
      </c>
      <c r="D21">
        <v>1.3</v>
      </c>
      <c r="E21">
        <v>4.2590000000000003</v>
      </c>
      <c r="F21">
        <v>-1.589</v>
      </c>
      <c r="H21" t="s">
        <v>57</v>
      </c>
      <c r="I21" s="1">
        <f t="shared" si="1"/>
        <v>5.5160000000000001E-2</v>
      </c>
      <c r="J21" s="1">
        <f t="shared" si="2"/>
        <v>1.546E-2</v>
      </c>
      <c r="K21" s="1">
        <f t="shared" si="3"/>
        <v>1.3000000000000001E-2</v>
      </c>
      <c r="L21" s="1">
        <f t="shared" si="4"/>
        <v>4.2590000000000003E-2</v>
      </c>
      <c r="M21" s="1">
        <f t="shared" si="5"/>
        <v>-1.5890000000000001E-2</v>
      </c>
    </row>
    <row r="22" spans="1:13">
      <c r="A22">
        <v>2012</v>
      </c>
      <c r="B22">
        <v>8.4290000000000003</v>
      </c>
      <c r="C22">
        <v>2.3050000000000002</v>
      </c>
      <c r="D22">
        <v>2.2839999999999998</v>
      </c>
      <c r="E22">
        <v>5.5140000000000002</v>
      </c>
      <c r="F22">
        <v>-1.6759999999999999</v>
      </c>
      <c r="H22" t="s">
        <v>58</v>
      </c>
      <c r="I22" s="1">
        <f t="shared" si="1"/>
        <v>8.4290000000000004E-2</v>
      </c>
      <c r="J22" s="1">
        <f t="shared" si="2"/>
        <v>2.3050000000000001E-2</v>
      </c>
      <c r="K22" s="1">
        <f t="shared" si="3"/>
        <v>2.2839999999999999E-2</v>
      </c>
      <c r="L22" s="1">
        <f t="shared" si="4"/>
        <v>5.5140000000000002E-2</v>
      </c>
      <c r="M22" s="1">
        <f t="shared" si="5"/>
        <v>-1.6760000000000001E-2</v>
      </c>
    </row>
    <row r="23" spans="1:13">
      <c r="A23">
        <v>2013</v>
      </c>
      <c r="B23">
        <v>7.516</v>
      </c>
      <c r="C23">
        <v>4.4530000000000003</v>
      </c>
      <c r="D23">
        <v>-1.458</v>
      </c>
      <c r="E23">
        <v>6.3129999999999997</v>
      </c>
      <c r="F23">
        <v>-1.7929999999999999</v>
      </c>
      <c r="H23" t="s">
        <v>59</v>
      </c>
      <c r="I23" s="1">
        <f t="shared" si="1"/>
        <v>7.5160000000000005E-2</v>
      </c>
      <c r="J23" s="1">
        <f t="shared" si="2"/>
        <v>4.453E-2</v>
      </c>
      <c r="K23" s="1">
        <f t="shared" si="3"/>
        <v>-1.4579999999999999E-2</v>
      </c>
      <c r="L23" s="1">
        <f t="shared" si="4"/>
        <v>6.3129999999999992E-2</v>
      </c>
      <c r="M23" s="1">
        <f t="shared" si="5"/>
        <v>-1.7929999999999998E-2</v>
      </c>
    </row>
    <row r="24" spans="1:13">
      <c r="A24">
        <v>2014</v>
      </c>
      <c r="B24">
        <v>7.7249999999999996</v>
      </c>
      <c r="C24">
        <v>-9.0749999999999993</v>
      </c>
      <c r="D24">
        <v>2.0779999999999998</v>
      </c>
      <c r="E24">
        <v>16.224</v>
      </c>
      <c r="F24">
        <v>-1.502</v>
      </c>
      <c r="H24" t="s">
        <v>60</v>
      </c>
      <c r="I24" s="1">
        <f t="shared" si="1"/>
        <v>7.7249999999999999E-2</v>
      </c>
      <c r="J24" s="1">
        <f t="shared" si="2"/>
        <v>-9.0749999999999997E-2</v>
      </c>
      <c r="K24" s="1">
        <f t="shared" si="3"/>
        <v>2.078E-2</v>
      </c>
      <c r="L24" s="1">
        <f t="shared" si="4"/>
        <v>0.16224</v>
      </c>
      <c r="M24" s="1">
        <f t="shared" si="5"/>
        <v>-1.502E-2</v>
      </c>
    </row>
    <row r="25" spans="1:13">
      <c r="A25">
        <v>2015</v>
      </c>
      <c r="B25">
        <v>9.2170000000000005</v>
      </c>
      <c r="C25">
        <v>1.7290000000000001</v>
      </c>
      <c r="D25">
        <v>2.99</v>
      </c>
      <c r="E25">
        <v>6.0439999999999996</v>
      </c>
      <c r="F25">
        <v>-1.5449999999999999</v>
      </c>
      <c r="H25" t="s">
        <v>61</v>
      </c>
      <c r="I25" s="1">
        <f t="shared" si="1"/>
        <v>9.2170000000000002E-2</v>
      </c>
      <c r="J25" s="1">
        <f t="shared" si="2"/>
        <v>1.729E-2</v>
      </c>
      <c r="K25" s="1">
        <f t="shared" si="3"/>
        <v>2.9900000000000003E-2</v>
      </c>
      <c r="L25" s="1">
        <f t="shared" si="4"/>
        <v>6.0439999999999994E-2</v>
      </c>
      <c r="M25" s="1">
        <f t="shared" si="5"/>
        <v>-1.5449999999999998E-2</v>
      </c>
    </row>
    <row r="26" spans="1:13">
      <c r="A26">
        <v>2016</v>
      </c>
      <c r="B26">
        <v>7.3250000000000002</v>
      </c>
      <c r="C26">
        <v>1.2689999999999999</v>
      </c>
      <c r="D26">
        <v>1.958</v>
      </c>
      <c r="E26">
        <v>5.1790000000000003</v>
      </c>
      <c r="F26">
        <v>-1.0820000000000001</v>
      </c>
      <c r="H26" t="s">
        <v>62</v>
      </c>
      <c r="I26" s="1">
        <f t="shared" si="1"/>
        <v>7.3249999999999996E-2</v>
      </c>
      <c r="J26" s="1">
        <f t="shared" si="2"/>
        <v>1.269E-2</v>
      </c>
      <c r="K26" s="1">
        <f t="shared" si="3"/>
        <v>1.958E-2</v>
      </c>
      <c r="L26" s="1">
        <f t="shared" si="4"/>
        <v>5.1790000000000003E-2</v>
      </c>
      <c r="M26" s="1">
        <f t="shared" si="5"/>
        <v>-1.0820000000000001E-2</v>
      </c>
    </row>
    <row r="27" spans="1:13">
      <c r="A27">
        <v>2017</v>
      </c>
      <c r="B27">
        <v>8.7430000000000003</v>
      </c>
      <c r="C27">
        <v>6.7160000000000002</v>
      </c>
      <c r="D27">
        <v>-11.941000000000001</v>
      </c>
      <c r="E27">
        <v>15.323</v>
      </c>
      <c r="F27">
        <v>-1.3540000000000001</v>
      </c>
      <c r="H27" t="s">
        <v>63</v>
      </c>
      <c r="I27" s="1">
        <f t="shared" si="1"/>
        <v>8.7430000000000008E-2</v>
      </c>
      <c r="J27" s="1">
        <f t="shared" si="2"/>
        <v>6.7159999999999997E-2</v>
      </c>
      <c r="K27" s="1">
        <f t="shared" si="3"/>
        <v>-0.11941</v>
      </c>
      <c r="L27" s="1">
        <f t="shared" si="4"/>
        <v>0.15323000000000001</v>
      </c>
      <c r="M27" s="1">
        <f t="shared" si="5"/>
        <v>-1.3540000000000002E-2</v>
      </c>
    </row>
    <row r="28" spans="1:13">
      <c r="A28">
        <v>2018</v>
      </c>
      <c r="B28">
        <v>7.5720000000000001</v>
      </c>
      <c r="C28">
        <v>4.3810000000000002</v>
      </c>
      <c r="D28">
        <v>-5.5170000000000003</v>
      </c>
      <c r="E28">
        <v>9.8469999999999995</v>
      </c>
      <c r="F28">
        <v>-1.139</v>
      </c>
      <c r="H28" t="s">
        <v>64</v>
      </c>
      <c r="I28" s="1">
        <f t="shared" si="1"/>
        <v>7.5719999999999996E-2</v>
      </c>
      <c r="J28" s="1">
        <f t="shared" si="2"/>
        <v>4.3810000000000002E-2</v>
      </c>
      <c r="K28" s="1">
        <f t="shared" si="3"/>
        <v>-5.5170000000000004E-2</v>
      </c>
      <c r="L28" s="1">
        <f t="shared" si="4"/>
        <v>9.8470000000000002E-2</v>
      </c>
      <c r="M28" s="1">
        <f t="shared" si="5"/>
        <v>-1.1390000000000001E-2</v>
      </c>
    </row>
    <row r="29" spans="1:13">
      <c r="A29" t="s">
        <v>8</v>
      </c>
      <c r="B29">
        <v>3.59</v>
      </c>
      <c r="C29">
        <v>0.32700000000000001</v>
      </c>
      <c r="D29">
        <v>-3.8140000000000001</v>
      </c>
      <c r="E29">
        <v>7.76</v>
      </c>
      <c r="F29">
        <v>-0.32300000000000001</v>
      </c>
    </row>
    <row r="30" spans="1:13">
      <c r="B30">
        <f>LINEST(B2:B28,A2:A28)</f>
        <v>0.21300366300366302</v>
      </c>
      <c r="C30">
        <f t="shared" ref="C30:F30" si="6">LINEST(C2:C28,B2:B28)</f>
        <v>0.29451244116947067</v>
      </c>
      <c r="D30">
        <f t="shared" si="6"/>
        <v>-0.39808693445046245</v>
      </c>
      <c r="E30">
        <f t="shared" si="6"/>
        <v>-0.71809046569651958</v>
      </c>
      <c r="F30">
        <f t="shared" si="6"/>
        <v>1.8532930332566259E-2</v>
      </c>
    </row>
    <row r="31" spans="1:13">
      <c r="B31">
        <f>AVERAGE(B2:B28)</f>
        <v>4.0837407407407404</v>
      </c>
      <c r="C31">
        <f t="shared" ref="C31:F31" si="7">AVERAGE(C2:C28)</f>
        <v>0.47670370370370374</v>
      </c>
      <c r="D31">
        <f t="shared" si="7"/>
        <v>-3.8775925925925927</v>
      </c>
      <c r="E31">
        <f t="shared" si="7"/>
        <v>7.4671851851851843</v>
      </c>
      <c r="F31">
        <f t="shared" si="7"/>
        <v>-0.35329629629629627</v>
      </c>
    </row>
    <row r="33" spans="7:9">
      <c r="G33" s="2">
        <v>91</v>
      </c>
      <c r="H33" s="2" t="s">
        <v>29</v>
      </c>
      <c r="I33" t="str">
        <f>CONCATENATE(G33,"-",H33)</f>
        <v>91-92</v>
      </c>
    </row>
    <row r="34" spans="7:9">
      <c r="G34" s="2">
        <v>92</v>
      </c>
      <c r="H34" s="2" t="s">
        <v>30</v>
      </c>
      <c r="I34" t="str">
        <f t="shared" ref="I34:I59" si="8">CONCATENATE(G34,"-",H34)</f>
        <v>92-93</v>
      </c>
    </row>
    <row r="35" spans="7:9">
      <c r="G35" s="2">
        <v>93</v>
      </c>
      <c r="H35" s="2" t="s">
        <v>31</v>
      </c>
      <c r="I35" t="str">
        <f t="shared" si="8"/>
        <v>93-94</v>
      </c>
    </row>
    <row r="36" spans="7:9">
      <c r="G36" s="2">
        <v>94</v>
      </c>
      <c r="H36" s="2" t="s">
        <v>32</v>
      </c>
      <c r="I36" t="str">
        <f t="shared" si="8"/>
        <v>94-95</v>
      </c>
    </row>
    <row r="37" spans="7:9">
      <c r="G37" s="2">
        <v>95</v>
      </c>
      <c r="H37" s="2" t="s">
        <v>33</v>
      </c>
      <c r="I37" t="str">
        <f t="shared" si="8"/>
        <v>95-96</v>
      </c>
    </row>
    <row r="38" spans="7:9">
      <c r="G38" s="2">
        <v>96</v>
      </c>
      <c r="H38" s="2" t="s">
        <v>34</v>
      </c>
      <c r="I38" t="str">
        <f t="shared" si="8"/>
        <v>96-97</v>
      </c>
    </row>
    <row r="39" spans="7:9">
      <c r="G39" s="2">
        <v>97</v>
      </c>
      <c r="H39" s="2" t="s">
        <v>35</v>
      </c>
      <c r="I39" t="str">
        <f t="shared" si="8"/>
        <v>97-98</v>
      </c>
    </row>
    <row r="40" spans="7:9">
      <c r="G40" s="2">
        <v>98</v>
      </c>
      <c r="H40" s="2" t="s">
        <v>36</v>
      </c>
      <c r="I40" t="str">
        <f t="shared" si="8"/>
        <v>98-99</v>
      </c>
    </row>
    <row r="41" spans="7:9">
      <c r="G41" s="2">
        <v>99</v>
      </c>
      <c r="H41" s="2" t="s">
        <v>11</v>
      </c>
      <c r="I41" t="str">
        <f t="shared" si="8"/>
        <v>99-00</v>
      </c>
    </row>
    <row r="42" spans="7:9">
      <c r="G42" s="2" t="s">
        <v>11</v>
      </c>
      <c r="H42" s="2" t="s">
        <v>12</v>
      </c>
      <c r="I42" t="str">
        <f t="shared" si="8"/>
        <v>00-01</v>
      </c>
    </row>
    <row r="43" spans="7:9">
      <c r="G43" s="2" t="s">
        <v>12</v>
      </c>
      <c r="H43" s="2" t="s">
        <v>13</v>
      </c>
      <c r="I43" t="str">
        <f t="shared" si="8"/>
        <v>01-02</v>
      </c>
    </row>
    <row r="44" spans="7:9">
      <c r="G44" s="2" t="s">
        <v>13</v>
      </c>
      <c r="H44" s="2" t="s">
        <v>14</v>
      </c>
      <c r="I44" t="str">
        <f t="shared" si="8"/>
        <v>02-03</v>
      </c>
    </row>
    <row r="45" spans="7:9">
      <c r="G45" s="2" t="s">
        <v>14</v>
      </c>
      <c r="H45" s="2" t="s">
        <v>15</v>
      </c>
      <c r="I45" t="str">
        <f t="shared" si="8"/>
        <v>03-04</v>
      </c>
    </row>
    <row r="46" spans="7:9">
      <c r="G46" s="2" t="s">
        <v>15</v>
      </c>
      <c r="H46" s="2" t="s">
        <v>16</v>
      </c>
      <c r="I46" t="str">
        <f t="shared" si="8"/>
        <v>04-05</v>
      </c>
    </row>
    <row r="47" spans="7:9">
      <c r="G47" s="2" t="s">
        <v>16</v>
      </c>
      <c r="H47" s="2" t="s">
        <v>17</v>
      </c>
      <c r="I47" t="str">
        <f t="shared" si="8"/>
        <v>05-06</v>
      </c>
    </row>
    <row r="48" spans="7:9">
      <c r="G48" s="2" t="s">
        <v>17</v>
      </c>
      <c r="H48" s="2" t="s">
        <v>18</v>
      </c>
      <c r="I48" t="str">
        <f t="shared" si="8"/>
        <v>06-07</v>
      </c>
    </row>
    <row r="49" spans="7:9">
      <c r="G49" s="2" t="s">
        <v>18</v>
      </c>
      <c r="H49" s="2" t="s">
        <v>19</v>
      </c>
      <c r="I49" t="str">
        <f t="shared" si="8"/>
        <v>07-08</v>
      </c>
    </row>
    <row r="50" spans="7:9">
      <c r="G50" s="2" t="s">
        <v>19</v>
      </c>
      <c r="H50" s="2" t="s">
        <v>20</v>
      </c>
      <c r="I50" t="str">
        <f t="shared" si="8"/>
        <v>08-09</v>
      </c>
    </row>
    <row r="51" spans="7:9">
      <c r="G51" s="2" t="s">
        <v>20</v>
      </c>
      <c r="H51" s="2" t="s">
        <v>21</v>
      </c>
      <c r="I51" t="str">
        <f t="shared" si="8"/>
        <v>09-10</v>
      </c>
    </row>
    <row r="52" spans="7:9">
      <c r="G52" s="2" t="s">
        <v>21</v>
      </c>
      <c r="H52" s="2" t="s">
        <v>22</v>
      </c>
      <c r="I52" t="str">
        <f t="shared" si="8"/>
        <v>10-11</v>
      </c>
    </row>
    <row r="53" spans="7:9">
      <c r="G53" s="2" t="s">
        <v>22</v>
      </c>
      <c r="H53" s="2" t="s">
        <v>23</v>
      </c>
      <c r="I53" t="str">
        <f t="shared" si="8"/>
        <v>11-12</v>
      </c>
    </row>
    <row r="54" spans="7:9">
      <c r="G54" s="2" t="s">
        <v>23</v>
      </c>
      <c r="H54" s="2" t="s">
        <v>24</v>
      </c>
      <c r="I54" t="str">
        <f t="shared" si="8"/>
        <v>12-13</v>
      </c>
    </row>
    <row r="55" spans="7:9">
      <c r="G55" s="2" t="s">
        <v>24</v>
      </c>
      <c r="H55" s="2" t="s">
        <v>25</v>
      </c>
      <c r="I55" t="str">
        <f t="shared" si="8"/>
        <v>13-14</v>
      </c>
    </row>
    <row r="56" spans="7:9">
      <c r="G56" s="2" t="s">
        <v>25</v>
      </c>
      <c r="H56" s="2" t="s">
        <v>26</v>
      </c>
      <c r="I56" t="str">
        <f t="shared" si="8"/>
        <v>14-15</v>
      </c>
    </row>
    <row r="57" spans="7:9">
      <c r="G57" s="2" t="s">
        <v>26</v>
      </c>
      <c r="H57" s="2" t="s">
        <v>27</v>
      </c>
      <c r="I57" t="str">
        <f t="shared" si="8"/>
        <v>15-16</v>
      </c>
    </row>
    <row r="58" spans="7:9">
      <c r="G58" s="2" t="s">
        <v>27</v>
      </c>
      <c r="H58" s="2" t="s">
        <v>28</v>
      </c>
      <c r="I58" t="str">
        <f t="shared" si="8"/>
        <v>16-17</v>
      </c>
    </row>
    <row r="59" spans="7:9">
      <c r="G59" s="2" t="s">
        <v>28</v>
      </c>
      <c r="H59" s="2" t="s">
        <v>37</v>
      </c>
      <c r="I59" t="str">
        <f t="shared" si="8"/>
        <v>17-1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C9F4F-34B7-4C2B-8B07-7F30D1C0A36F}">
  <dimension ref="A1:J30"/>
  <sheetViews>
    <sheetView workbookViewId="0">
      <selection activeCell="L15" sqref="L15"/>
    </sheetView>
  </sheetViews>
  <sheetFormatPr defaultRowHeight="14.5"/>
  <sheetData>
    <row r="1" spans="1:10">
      <c r="A1" t="s">
        <v>65</v>
      </c>
      <c r="B1" t="s">
        <v>66</v>
      </c>
      <c r="C1" t="s">
        <v>67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74</v>
      </c>
    </row>
    <row r="2" spans="1:10">
      <c r="A2" t="s">
        <v>75</v>
      </c>
      <c r="B2" t="s">
        <v>76</v>
      </c>
      <c r="C2" t="s">
        <v>76</v>
      </c>
      <c r="D2" t="s">
        <v>76</v>
      </c>
      <c r="E2" t="s">
        <v>76</v>
      </c>
      <c r="F2" t="s">
        <v>77</v>
      </c>
      <c r="G2" t="s">
        <v>77</v>
      </c>
      <c r="H2" t="s">
        <v>78</v>
      </c>
      <c r="I2" t="s">
        <v>79</v>
      </c>
      <c r="J2" t="s">
        <v>80</v>
      </c>
    </row>
    <row r="3" spans="1:10">
      <c r="A3">
        <v>1991</v>
      </c>
      <c r="B3">
        <v>2805.1</v>
      </c>
      <c r="C3">
        <v>76.400000000000006</v>
      </c>
      <c r="D3">
        <v>631.25</v>
      </c>
      <c r="E3">
        <v>872.4</v>
      </c>
      <c r="F3">
        <v>47822.1</v>
      </c>
      <c r="G3">
        <v>149586</v>
      </c>
      <c r="H3">
        <v>84620</v>
      </c>
      <c r="I3">
        <v>5095</v>
      </c>
      <c r="J3">
        <v>5288.8</v>
      </c>
    </row>
    <row r="4" spans="1:10">
      <c r="A4">
        <v>1992</v>
      </c>
      <c r="B4">
        <v>2930.2</v>
      </c>
      <c r="C4">
        <v>79.5</v>
      </c>
      <c r="D4">
        <v>780.6</v>
      </c>
      <c r="E4">
        <v>901.5</v>
      </c>
      <c r="F4">
        <v>48590.1</v>
      </c>
      <c r="G4">
        <v>149007</v>
      </c>
      <c r="H4">
        <v>84996</v>
      </c>
      <c r="I4">
        <v>5021</v>
      </c>
      <c r="J4">
        <v>5800.3</v>
      </c>
    </row>
    <row r="5" spans="1:10">
      <c r="A5">
        <v>1993</v>
      </c>
      <c r="B5">
        <v>3151.9</v>
      </c>
      <c r="C5">
        <v>84.4</v>
      </c>
      <c r="D5">
        <v>707.3</v>
      </c>
      <c r="E5">
        <v>938.3</v>
      </c>
      <c r="F5">
        <v>48727.9</v>
      </c>
      <c r="G5">
        <v>147741</v>
      </c>
      <c r="H5">
        <v>85344</v>
      </c>
      <c r="I5">
        <v>4778.8999999999996</v>
      </c>
      <c r="J5">
        <v>6887.6</v>
      </c>
    </row>
    <row r="6" spans="1:10">
      <c r="A6">
        <v>1994</v>
      </c>
      <c r="B6">
        <v>3317.9</v>
      </c>
      <c r="C6">
        <v>97.9</v>
      </c>
      <c r="D6">
        <v>887.1</v>
      </c>
      <c r="E6">
        <v>966.6</v>
      </c>
      <c r="F6">
        <v>48759.1</v>
      </c>
      <c r="G6">
        <v>148241</v>
      </c>
      <c r="H6">
        <v>85681</v>
      </c>
      <c r="I6">
        <v>5104.9799999999996</v>
      </c>
      <c r="J6">
        <v>9471.7999999999993</v>
      </c>
    </row>
    <row r="7" spans="1:10">
      <c r="A7">
        <v>1995</v>
      </c>
      <c r="B7">
        <v>3593.7</v>
      </c>
      <c r="C7">
        <v>108.7</v>
      </c>
      <c r="D7">
        <v>915.5</v>
      </c>
      <c r="E7">
        <v>1087.8</v>
      </c>
      <c r="F7">
        <v>49281.599999999999</v>
      </c>
      <c r="G7">
        <v>149879</v>
      </c>
      <c r="H7">
        <v>85947</v>
      </c>
      <c r="I7">
        <v>5505.1</v>
      </c>
      <c r="J7">
        <v>12020.5</v>
      </c>
    </row>
    <row r="8" spans="1:10">
      <c r="A8">
        <v>1996</v>
      </c>
      <c r="B8">
        <v>3827.9</v>
      </c>
      <c r="C8">
        <v>114.1</v>
      </c>
      <c r="D8">
        <v>105.6</v>
      </c>
      <c r="E8">
        <v>1076.0999999999999</v>
      </c>
      <c r="F8">
        <v>50381.599999999999</v>
      </c>
      <c r="G8">
        <v>152381</v>
      </c>
      <c r="H8">
        <v>85085</v>
      </c>
      <c r="I8">
        <v>5717.09</v>
      </c>
      <c r="J8">
        <v>13878.3</v>
      </c>
    </row>
    <row r="9" spans="1:10">
      <c r="A9">
        <v>1997</v>
      </c>
      <c r="B9">
        <v>3980.7</v>
      </c>
      <c r="C9">
        <v>119.5</v>
      </c>
      <c r="D9">
        <v>116.2</v>
      </c>
      <c r="E9">
        <v>1229.4000000000001</v>
      </c>
      <c r="F9">
        <v>51238.5</v>
      </c>
      <c r="G9">
        <v>153969</v>
      </c>
      <c r="H9">
        <v>84177</v>
      </c>
      <c r="I9">
        <v>5905.4</v>
      </c>
      <c r="J9">
        <v>14265.2</v>
      </c>
    </row>
    <row r="10" spans="1:10">
      <c r="A10">
        <v>1998</v>
      </c>
      <c r="B10">
        <v>4085.6</v>
      </c>
      <c r="C10">
        <v>123.2</v>
      </c>
      <c r="D10">
        <v>120.7</v>
      </c>
      <c r="E10">
        <v>1314.7</v>
      </c>
      <c r="F10">
        <v>52295.6</v>
      </c>
      <c r="G10">
        <v>155706</v>
      </c>
      <c r="H10">
        <v>83153</v>
      </c>
      <c r="I10">
        <v>5790.32</v>
      </c>
      <c r="J10">
        <v>14618.7</v>
      </c>
    </row>
    <row r="11" spans="1:10">
      <c r="A11">
        <v>1999</v>
      </c>
      <c r="B11">
        <v>4124.3</v>
      </c>
      <c r="C11">
        <v>132.19999999999999</v>
      </c>
      <c r="D11">
        <v>125.9</v>
      </c>
      <c r="E11">
        <v>1354.3</v>
      </c>
      <c r="F11">
        <v>53158.400000000001</v>
      </c>
      <c r="G11">
        <v>156373</v>
      </c>
      <c r="H11">
        <v>82038</v>
      </c>
      <c r="I11">
        <v>5831.75</v>
      </c>
      <c r="J11">
        <v>14549</v>
      </c>
    </row>
    <row r="12" spans="1:10">
      <c r="A12">
        <v>2000</v>
      </c>
      <c r="B12">
        <v>4146.3999999999996</v>
      </c>
      <c r="C12">
        <v>128</v>
      </c>
      <c r="D12">
        <v>133.5</v>
      </c>
      <c r="E12">
        <v>1405</v>
      </c>
      <c r="F12">
        <v>53820.3</v>
      </c>
      <c r="G12">
        <v>156300</v>
      </c>
      <c r="H12">
        <v>80837</v>
      </c>
      <c r="I12">
        <v>4232.9976677905452</v>
      </c>
      <c r="J12">
        <v>14717.4</v>
      </c>
    </row>
    <row r="13" spans="1:10">
      <c r="A13">
        <v>2001</v>
      </c>
      <c r="B13">
        <v>4253.8</v>
      </c>
      <c r="C13">
        <v>127.5</v>
      </c>
      <c r="D13">
        <v>144.9</v>
      </c>
      <c r="E13">
        <v>1485.3</v>
      </c>
      <c r="F13">
        <v>54249.4</v>
      </c>
      <c r="G13">
        <v>155708</v>
      </c>
      <c r="H13">
        <v>79563</v>
      </c>
      <c r="I13">
        <v>4587.74</v>
      </c>
      <c r="J13">
        <v>15502.5</v>
      </c>
    </row>
    <row r="14" spans="1:10">
      <c r="A14">
        <v>2002</v>
      </c>
      <c r="B14">
        <v>4339.3999999999996</v>
      </c>
      <c r="C14">
        <v>131.19999999999999</v>
      </c>
      <c r="D14">
        <v>153.9</v>
      </c>
      <c r="E14">
        <v>1507.5</v>
      </c>
      <c r="F14">
        <v>54354.9</v>
      </c>
      <c r="G14">
        <v>154636</v>
      </c>
      <c r="H14">
        <v>78241</v>
      </c>
      <c r="I14">
        <v>4331.18</v>
      </c>
      <c r="J14">
        <v>16190.2</v>
      </c>
    </row>
    <row r="15" spans="1:10">
      <c r="A15">
        <v>2003</v>
      </c>
      <c r="B15">
        <v>4411.6000000000004</v>
      </c>
      <c r="C15">
        <v>132.5</v>
      </c>
      <c r="D15">
        <v>159.19999999999999</v>
      </c>
      <c r="E15">
        <v>1574.6</v>
      </c>
      <c r="F15">
        <v>54014.2</v>
      </c>
      <c r="G15">
        <v>152415</v>
      </c>
      <c r="H15">
        <v>76851</v>
      </c>
      <c r="I15">
        <v>4954.6000000000004</v>
      </c>
      <c r="J15">
        <v>16970.2</v>
      </c>
    </row>
    <row r="16" spans="1:10">
      <c r="A16">
        <v>2004</v>
      </c>
      <c r="B16">
        <v>4636.6000000000004</v>
      </c>
      <c r="C16">
        <v>138.6</v>
      </c>
      <c r="D16">
        <v>167.9</v>
      </c>
      <c r="E16">
        <v>1819.5</v>
      </c>
      <c r="F16">
        <v>54478.400000000001</v>
      </c>
      <c r="G16">
        <v>153553</v>
      </c>
      <c r="H16">
        <v>75705</v>
      </c>
      <c r="I16">
        <v>5697.35</v>
      </c>
      <c r="J16">
        <v>20904.3</v>
      </c>
    </row>
    <row r="17" spans="1:10">
      <c r="A17">
        <v>2005</v>
      </c>
      <c r="B17">
        <v>4766.2</v>
      </c>
      <c r="C17">
        <v>146</v>
      </c>
      <c r="D17">
        <v>176.2</v>
      </c>
      <c r="E17">
        <v>1902.7</v>
      </c>
      <c r="F17">
        <v>55029.3</v>
      </c>
      <c r="G17">
        <v>155488</v>
      </c>
      <c r="H17">
        <v>74544</v>
      </c>
      <c r="I17">
        <v>6071.06</v>
      </c>
      <c r="J17">
        <v>21806.7</v>
      </c>
    </row>
    <row r="18" spans="1:10">
      <c r="A18">
        <v>2006</v>
      </c>
      <c r="B18">
        <v>4927.7</v>
      </c>
      <c r="C18">
        <v>153.69999999999999</v>
      </c>
      <c r="D18">
        <v>184.5</v>
      </c>
      <c r="E18">
        <v>1922.8</v>
      </c>
      <c r="F18">
        <v>55750.5</v>
      </c>
      <c r="G18">
        <v>152149</v>
      </c>
      <c r="H18">
        <v>73160</v>
      </c>
      <c r="I18">
        <v>6330.71</v>
      </c>
      <c r="J18">
        <v>23317</v>
      </c>
    </row>
    <row r="19" spans="1:10">
      <c r="A19">
        <v>2007</v>
      </c>
      <c r="B19">
        <v>5107.8</v>
      </c>
      <c r="C19">
        <v>162.30000000000001</v>
      </c>
      <c r="D19">
        <v>193.7</v>
      </c>
      <c r="E19">
        <v>2020.8</v>
      </c>
      <c r="F19">
        <v>56518.3</v>
      </c>
      <c r="G19">
        <v>151068</v>
      </c>
      <c r="H19">
        <v>71496</v>
      </c>
      <c r="I19">
        <v>6228.4</v>
      </c>
      <c r="J19">
        <v>27674.1</v>
      </c>
    </row>
    <row r="20" spans="1:10">
      <c r="A20">
        <v>2008</v>
      </c>
      <c r="B20">
        <v>5239</v>
      </c>
      <c r="C20">
        <v>167.2</v>
      </c>
      <c r="D20">
        <v>200.7</v>
      </c>
      <c r="E20">
        <v>1887.9</v>
      </c>
      <c r="F20">
        <v>58471.7</v>
      </c>
      <c r="G20">
        <v>154245</v>
      </c>
      <c r="H20">
        <v>70399</v>
      </c>
      <c r="I20">
        <v>6013.13</v>
      </c>
      <c r="J20">
        <v>32464.1</v>
      </c>
    </row>
    <row r="21" spans="1:10">
      <c r="A21">
        <v>2009</v>
      </c>
      <c r="B21">
        <v>5404.4</v>
      </c>
      <c r="C21">
        <v>170.9</v>
      </c>
      <c r="D21">
        <v>208</v>
      </c>
      <c r="E21">
        <v>1959.9</v>
      </c>
      <c r="F21">
        <v>59261.4</v>
      </c>
      <c r="G21">
        <v>156095</v>
      </c>
      <c r="H21">
        <v>68938</v>
      </c>
      <c r="I21">
        <v>6978</v>
      </c>
      <c r="J21">
        <v>33583.800000000003</v>
      </c>
    </row>
    <row r="22" spans="1:10">
      <c r="A22">
        <v>2010</v>
      </c>
      <c r="B22">
        <v>5561.7</v>
      </c>
      <c r="C22">
        <v>175.8</v>
      </c>
      <c r="D22">
        <v>217.3</v>
      </c>
      <c r="E22">
        <v>2023.1</v>
      </c>
      <c r="F22">
        <v>60347.7</v>
      </c>
      <c r="G22">
        <v>157350</v>
      </c>
      <c r="H22">
        <v>67113</v>
      </c>
      <c r="I22">
        <v>7266</v>
      </c>
      <c r="J22">
        <v>38430.800000000003</v>
      </c>
    </row>
    <row r="23" spans="1:10">
      <c r="A23">
        <v>2011</v>
      </c>
      <c r="B23">
        <v>5704.2</v>
      </c>
      <c r="C23">
        <v>178.7</v>
      </c>
      <c r="D23">
        <v>229.5</v>
      </c>
      <c r="E23">
        <v>2057.4</v>
      </c>
      <c r="F23">
        <v>61681.599999999999</v>
      </c>
      <c r="G23">
        <v>160360</v>
      </c>
      <c r="H23">
        <v>65656</v>
      </c>
      <c r="I23">
        <v>7675</v>
      </c>
      <c r="J23">
        <v>44781.5</v>
      </c>
    </row>
    <row r="24" spans="1:10">
      <c r="A24">
        <v>2012</v>
      </c>
      <c r="B24">
        <v>5838.8</v>
      </c>
      <c r="C24">
        <v>180.6</v>
      </c>
      <c r="D24">
        <v>238.3</v>
      </c>
      <c r="E24">
        <v>2107.6</v>
      </c>
      <c r="F24">
        <v>63036.4</v>
      </c>
      <c r="G24">
        <v>162071</v>
      </c>
      <c r="H24">
        <v>64222</v>
      </c>
      <c r="I24">
        <v>7804</v>
      </c>
      <c r="J24">
        <v>49084.6</v>
      </c>
    </row>
    <row r="25" spans="1:10">
      <c r="A25">
        <v>2013</v>
      </c>
      <c r="B25">
        <v>5911.9</v>
      </c>
      <c r="C25">
        <v>180.2</v>
      </c>
      <c r="D25">
        <v>249.3</v>
      </c>
      <c r="E25">
        <v>2154.9</v>
      </c>
      <c r="F25">
        <v>63473.3</v>
      </c>
      <c r="G25">
        <v>163702</v>
      </c>
      <c r="H25">
        <v>62961</v>
      </c>
      <c r="I25">
        <v>8055</v>
      </c>
      <c r="J25">
        <v>53028.1</v>
      </c>
    </row>
    <row r="26" spans="1:10">
      <c r="A26">
        <v>2014</v>
      </c>
      <c r="B26">
        <v>5995.9</v>
      </c>
      <c r="C26">
        <v>180.7</v>
      </c>
      <c r="D26">
        <v>258</v>
      </c>
      <c r="E26">
        <v>2176.3000000000002</v>
      </c>
      <c r="F26">
        <v>64539.5</v>
      </c>
      <c r="G26">
        <v>165183</v>
      </c>
      <c r="H26">
        <v>61866</v>
      </c>
      <c r="I26">
        <v>8020</v>
      </c>
      <c r="J26">
        <v>55626.3</v>
      </c>
    </row>
    <row r="27" spans="1:10">
      <c r="A27">
        <v>2015</v>
      </c>
      <c r="B27">
        <v>6022.6</v>
      </c>
      <c r="C27">
        <v>178.3</v>
      </c>
      <c r="D27">
        <v>260.39999999999998</v>
      </c>
      <c r="E27">
        <v>2197.6999999999998</v>
      </c>
      <c r="F27">
        <v>65872.600000000006</v>
      </c>
      <c r="G27">
        <v>166829</v>
      </c>
      <c r="H27">
        <v>60346</v>
      </c>
      <c r="I27">
        <v>8271</v>
      </c>
      <c r="J27">
        <v>57774.6</v>
      </c>
    </row>
    <row r="28" spans="1:10">
      <c r="A28">
        <v>2016</v>
      </c>
      <c r="B28">
        <v>5984.1</v>
      </c>
      <c r="C28">
        <v>174</v>
      </c>
      <c r="D28">
        <v>260.3</v>
      </c>
      <c r="E28">
        <v>2117.1</v>
      </c>
      <c r="F28">
        <v>67140.600000000006</v>
      </c>
      <c r="G28">
        <v>166939</v>
      </c>
      <c r="H28">
        <v>58973</v>
      </c>
      <c r="I28">
        <v>8585</v>
      </c>
      <c r="J28">
        <v>60139.199999999997</v>
      </c>
    </row>
    <row r="29" spans="1:10">
      <c r="A29">
        <v>2017</v>
      </c>
      <c r="B29">
        <v>5859.4</v>
      </c>
      <c r="C29">
        <v>165.5</v>
      </c>
      <c r="D29">
        <v>252.8</v>
      </c>
      <c r="E29">
        <v>2095.1</v>
      </c>
      <c r="F29">
        <v>67815.600000000006</v>
      </c>
      <c r="G29">
        <v>166332</v>
      </c>
      <c r="H29">
        <v>57661</v>
      </c>
      <c r="I29">
        <v>8945</v>
      </c>
      <c r="J29">
        <v>62099.5</v>
      </c>
    </row>
    <row r="30" spans="1:10">
      <c r="A30">
        <v>2018</v>
      </c>
      <c r="B30">
        <v>5653.4</v>
      </c>
      <c r="C30">
        <v>150.4</v>
      </c>
      <c r="D30">
        <v>246.5</v>
      </c>
      <c r="E30">
        <v>2003.4</v>
      </c>
      <c r="F30">
        <v>68271.600000000006</v>
      </c>
      <c r="G30">
        <v>165902</v>
      </c>
      <c r="H30">
        <v>56401</v>
      </c>
      <c r="I30">
        <v>8781</v>
      </c>
      <c r="J30">
        <v>64745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</vt:lpstr>
      <vt:lpstr>Chart</vt:lpstr>
      <vt:lpstr>Indic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3T15:12:15Z</dcterms:modified>
</cp:coreProperties>
</file>